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PJRMBIEW+cfpUjAHh35khqpk8fkkmN4l9Vg5xlGe6Ek="/>
    </ext>
  </extLst>
</workbook>
</file>

<file path=xl/sharedStrings.xml><?xml version="1.0" encoding="utf-8"?>
<sst xmlns="http://schemas.openxmlformats.org/spreadsheetml/2006/main" count="232" uniqueCount="127">
  <si>
    <t>Supplementary Table 3: Lineage abundance estimates generated by Freyja and WEPP from wastewater samples collected in December 2022 from Hospital Quadrants A and B, along with the lineage abundances computed from the clinical sequencing data obtained from the same hospital and time period.</t>
  </si>
  <si>
    <t>Supplementary Table 3A: Comparison on Hospital Quadrant A</t>
  </si>
  <si>
    <t>Supplementary Table 3B: Comparison on Hospital Quadrant B</t>
  </si>
  <si>
    <t>Supplementary Table 3C: Lineage abundances from clinical sequences from the Hospital</t>
  </si>
  <si>
    <t>HQA</t>
  </si>
  <si>
    <t>xGen_SARS-CoV-2</t>
  </si>
  <si>
    <t>HQB</t>
  </si>
  <si>
    <t>Clinical - December 2022</t>
  </si>
  <si>
    <t>Freyja</t>
  </si>
  <si>
    <t>WEPP</t>
  </si>
  <si>
    <t>XBB.1.5</t>
  </si>
  <si>
    <t>XBB.1.3</t>
  </si>
  <si>
    <t>BQ.1.1.8</t>
  </si>
  <si>
    <t>BQ.1</t>
  </si>
  <si>
    <t>XBB.1.5.81</t>
  </si>
  <si>
    <t>XBB.1.44</t>
  </si>
  <si>
    <t>BQ.1.1</t>
  </si>
  <si>
    <t>B.47</t>
  </si>
  <si>
    <t>BQ.1.1.57</t>
  </si>
  <si>
    <t>XBB.1.5.13</t>
  </si>
  <si>
    <t>EE.3</t>
  </si>
  <si>
    <t>BF.7.7</t>
  </si>
  <si>
    <t>BQ.1.1.68</t>
  </si>
  <si>
    <t>B.10</t>
  </si>
  <si>
    <t>BQ.1.1.4</t>
  </si>
  <si>
    <t>BQ.1.1.3</t>
  </si>
  <si>
    <t>XBB.1.5.88</t>
  </si>
  <si>
    <t>BN.1.3.1</t>
  </si>
  <si>
    <t>BA.5.3.1</t>
  </si>
  <si>
    <t>CJ.1</t>
  </si>
  <si>
    <t>XBB.1.5.2</t>
  </si>
  <si>
    <t>BA.5.1</t>
  </si>
  <si>
    <t>XBB.1</t>
  </si>
  <si>
    <t>BN.1.3</t>
  </si>
  <si>
    <t>BQ.1.14</t>
  </si>
  <si>
    <t>XBB.1.5.15</t>
  </si>
  <si>
    <t>BA.4</t>
  </si>
  <si>
    <t>BQ.1.1.5</t>
  </si>
  <si>
    <t>B</t>
  </si>
  <si>
    <t>B.55</t>
  </si>
  <si>
    <t>XBB</t>
  </si>
  <si>
    <t>BA.5.3.3</t>
  </si>
  <si>
    <t>BQ.1.1.25</t>
  </si>
  <si>
    <t>BQ.1.6</t>
  </si>
  <si>
    <t>B.1.1</t>
  </si>
  <si>
    <t>XBB.1.29</t>
  </si>
  <si>
    <t>XBB.1.5.63</t>
  </si>
  <si>
    <t>BQ.1.2</t>
  </si>
  <si>
    <t>CW.1</t>
  </si>
  <si>
    <t>BQ.1.3.2</t>
  </si>
  <si>
    <t>DS.2</t>
  </si>
  <si>
    <t>BA.5</t>
  </si>
  <si>
    <t>EA.1</t>
  </si>
  <si>
    <t>BQ.1.8</t>
  </si>
  <si>
    <t>BA.4.1.5</t>
  </si>
  <si>
    <t>XBB.1.11</t>
  </si>
  <si>
    <t>BQ.1.1.60</t>
  </si>
  <si>
    <t>XBU</t>
  </si>
  <si>
    <t>XBB.1.5.54</t>
  </si>
  <si>
    <t>BN.1</t>
  </si>
  <si>
    <t>XBB.1.5.6</t>
  </si>
  <si>
    <t>BQ.1.16</t>
  </si>
  <si>
    <t>BW.1</t>
  </si>
  <si>
    <t>FA.2</t>
  </si>
  <si>
    <t>BA.4.1</t>
  </si>
  <si>
    <t>BA.5.2.7</t>
  </si>
  <si>
    <t>DT.2</t>
  </si>
  <si>
    <t>BQ.1.11</t>
  </si>
  <si>
    <t>BQ.1.1.7</t>
  </si>
  <si>
    <t>B.12</t>
  </si>
  <si>
    <t>XBB.2.11.1</t>
  </si>
  <si>
    <t>XBB.1.5.57</t>
  </si>
  <si>
    <t>XBB.1.5.67</t>
  </si>
  <si>
    <t>EE.2</t>
  </si>
  <si>
    <t>BQ.1.1.17</t>
  </si>
  <si>
    <t>BF.7.18</t>
  </si>
  <si>
    <t>BQ.1.1.13</t>
  </si>
  <si>
    <t>BQ.1.1.18</t>
  </si>
  <si>
    <t>BQ.1.1.21</t>
  </si>
  <si>
    <t>B.1</t>
  </si>
  <si>
    <t>BA.2</t>
  </si>
  <si>
    <t>XBB.1.5.40</t>
  </si>
  <si>
    <t>XBB.1.5.28</t>
  </si>
  <si>
    <t>BA.2.75</t>
  </si>
  <si>
    <t>BA.2.75.5</t>
  </si>
  <si>
    <t>BQ.1.9</t>
  </si>
  <si>
    <t>XBL</t>
  </si>
  <si>
    <t>FW.1</t>
  </si>
  <si>
    <t>BE.1</t>
  </si>
  <si>
    <t>B.1.243</t>
  </si>
  <si>
    <t>BA.2.10</t>
  </si>
  <si>
    <t>BQ.1.1.51</t>
  </si>
  <si>
    <t>XBW</t>
  </si>
  <si>
    <t>BQ.1.27</t>
  </si>
  <si>
    <t>BQ.1.1.56</t>
  </si>
  <si>
    <t>BQ.1.10.1</t>
  </si>
  <si>
    <t>XBB.1.15</t>
  </si>
  <si>
    <t>BA.5.2</t>
  </si>
  <si>
    <t>BQ.1.10</t>
  </si>
  <si>
    <t>BA.5.2.1</t>
  </si>
  <si>
    <t>XBB.1.38</t>
  </si>
  <si>
    <t>XBB.1.5.64</t>
  </si>
  <si>
    <t>XBB.1.5.52</t>
  </si>
  <si>
    <t>BF.31</t>
  </si>
  <si>
    <t>XBB.1.5.91</t>
  </si>
  <si>
    <t>BA.3</t>
  </si>
  <si>
    <t>XBB.1.5.106</t>
  </si>
  <si>
    <t>XBB.1.5.49</t>
  </si>
  <si>
    <t>XBB.1.5.50</t>
  </si>
  <si>
    <t>XBB.1.5.76</t>
  </si>
  <si>
    <t>BF.7.4.1</t>
  </si>
  <si>
    <t>BA.1.15</t>
  </si>
  <si>
    <t>BF.12</t>
  </si>
  <si>
    <t>B.1.1.529</t>
  </si>
  <si>
    <t>XBB.1.5.1</t>
  </si>
  <si>
    <t>XBB.1.5.47</t>
  </si>
  <si>
    <t>XBB.1.21</t>
  </si>
  <si>
    <t>XBB.1.5.73</t>
  </si>
  <si>
    <t>BQ.1.1.44</t>
  </si>
  <si>
    <t>EF.1.3</t>
  </si>
  <si>
    <t>B.50</t>
  </si>
  <si>
    <t>EK.4</t>
  </si>
  <si>
    <t>XBB.1.5.8</t>
  </si>
  <si>
    <t>XBB.1.13</t>
  </si>
  <si>
    <t>BQ.1.31</t>
  </si>
  <si>
    <t>B.6</t>
  </si>
  <si>
    <t>BQ.1.1.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&quot;-&quot;mmm&quot;-&quot;yyyy"/>
  </numFmts>
  <fonts count="6">
    <font>
      <sz val="12.0"/>
      <color theme="1"/>
      <name val="Aptos Narrow"/>
      <scheme val="minor"/>
    </font>
    <font>
      <b/>
      <sz val="13.0"/>
      <color rgb="FF000000"/>
      <name val="Arial"/>
    </font>
    <font/>
    <font>
      <sz val="11.0"/>
      <color theme="1"/>
      <name val="Aptos Narrow"/>
    </font>
    <font>
      <sz val="13.0"/>
      <color theme="1"/>
      <name val="Aptos Narrow"/>
    </font>
    <font>
      <sz val="10.0"/>
      <color theme="1"/>
      <name val="Aptos Narrow"/>
    </font>
  </fonts>
  <fills count="7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00FF00"/>
        <bgColor rgb="FF00FF00"/>
      </patternFill>
    </fill>
    <fill>
      <patternFill patternType="solid">
        <fgColor rgb="FFFF9900"/>
        <bgColor rgb="FFFF9900"/>
      </patternFill>
    </fill>
    <fill>
      <patternFill patternType="solid">
        <fgColor rgb="FF00FFFF"/>
        <bgColor rgb="FF00FFFF"/>
      </patternFill>
    </fill>
  </fills>
  <borders count="4">
    <border/>
    <border>
      <left/>
      <top/>
      <bottom/>
    </border>
    <border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0" fontId="2" numFmtId="0" xfId="0" applyBorder="1" applyFont="1"/>
    <xf borderId="0" fillId="0" fontId="3" numFmtId="0" xfId="0" applyAlignment="1" applyFont="1">
      <alignment horizontal="center"/>
    </xf>
    <xf borderId="0" fillId="0" fontId="4" numFmtId="4" xfId="0" applyAlignment="1" applyFont="1" applyNumberFormat="1">
      <alignment horizontal="center"/>
    </xf>
    <xf borderId="0" fillId="0" fontId="4" numFmtId="4" xfId="0" applyFont="1" applyNumberFormat="1"/>
    <xf borderId="0" fillId="0" fontId="4" numFmtId="0" xfId="0" applyAlignment="1" applyFont="1">
      <alignment horizontal="left"/>
    </xf>
    <xf borderId="1" fillId="3" fontId="4" numFmtId="0" xfId="0" applyAlignment="1" applyBorder="1" applyFill="1" applyFont="1">
      <alignment horizontal="left"/>
    </xf>
    <xf borderId="3" fillId="4" fontId="3" numFmtId="0" xfId="0" applyAlignment="1" applyBorder="1" applyFill="1" applyFont="1">
      <alignment horizontal="center"/>
    </xf>
    <xf borderId="1" fillId="5" fontId="4" numFmtId="0" xfId="0" applyAlignment="1" applyBorder="1" applyFill="1" applyFont="1">
      <alignment horizontal="left"/>
    </xf>
    <xf borderId="3" fillId="6" fontId="4" numFmtId="164" xfId="0" applyAlignment="1" applyBorder="1" applyFill="1" applyFont="1" applyNumberFormat="1">
      <alignment horizontal="left"/>
    </xf>
    <xf borderId="0" fillId="0" fontId="4" numFmtId="4" xfId="0" applyAlignment="1" applyFont="1" applyNumberFormat="1">
      <alignment horizontal="left"/>
    </xf>
    <xf borderId="0" fillId="0" fontId="4" numFmtId="0" xfId="0" applyFont="1"/>
    <xf borderId="0" fillId="0" fontId="5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44"/>
    <col customWidth="1" min="2" max="5" width="12.67"/>
    <col customWidth="1" min="6" max="6" width="13.44"/>
    <col customWidth="1" min="7" max="26" width="12.67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15.75" customHeight="1">
      <c r="A2" s="3"/>
      <c r="B2" s="4"/>
      <c r="C2" s="4"/>
      <c r="D2" s="5"/>
      <c r="F2" s="3"/>
      <c r="G2" s="4"/>
      <c r="H2" s="4"/>
      <c r="K2" s="6"/>
      <c r="L2" s="6"/>
    </row>
    <row r="3" ht="15.75" customHeight="1">
      <c r="A3" s="7" t="s">
        <v>1</v>
      </c>
      <c r="B3" s="2"/>
      <c r="C3" s="2"/>
      <c r="D3" s="2"/>
      <c r="E3" s="2"/>
      <c r="F3" s="6"/>
      <c r="G3" s="7" t="s">
        <v>2</v>
      </c>
      <c r="H3" s="2"/>
      <c r="I3" s="2"/>
      <c r="J3" s="2"/>
      <c r="K3" s="2"/>
      <c r="N3" s="7" t="s">
        <v>3</v>
      </c>
      <c r="O3" s="2"/>
      <c r="P3" s="2"/>
      <c r="Q3" s="2"/>
      <c r="R3" s="2"/>
      <c r="S3" s="2"/>
      <c r="T3" s="2"/>
    </row>
    <row r="4" ht="15.75" customHeight="1">
      <c r="A4" s="8" t="s">
        <v>4</v>
      </c>
      <c r="B4" s="4" t="s">
        <v>5</v>
      </c>
      <c r="D4" s="5"/>
      <c r="G4" s="8" t="s">
        <v>6</v>
      </c>
      <c r="H4" s="4" t="s">
        <v>5</v>
      </c>
      <c r="N4" s="9" t="s">
        <v>7</v>
      </c>
      <c r="O4" s="2"/>
      <c r="P4" s="6"/>
      <c r="Q4" s="6"/>
      <c r="R4" s="6"/>
      <c r="S4" s="6"/>
      <c r="T4" s="6"/>
    </row>
    <row r="5" ht="15.75" customHeight="1">
      <c r="A5" s="10">
        <v>44898.0</v>
      </c>
      <c r="B5" s="5" t="s">
        <v>8</v>
      </c>
      <c r="C5" s="5" t="s">
        <v>9</v>
      </c>
      <c r="D5" s="5"/>
      <c r="E5" s="5"/>
      <c r="G5" s="10">
        <v>44896.0</v>
      </c>
      <c r="H5" s="5" t="s">
        <v>8</v>
      </c>
      <c r="I5" s="5" t="s">
        <v>9</v>
      </c>
      <c r="N5" s="11" t="s">
        <v>10</v>
      </c>
      <c r="O5" s="5">
        <v>0.4219</v>
      </c>
      <c r="P5" s="5"/>
      <c r="Q5" s="5"/>
      <c r="R5" s="5"/>
      <c r="S5" s="5"/>
      <c r="T5" s="5"/>
    </row>
    <row r="6" ht="15.75" customHeight="1">
      <c r="A6" s="12" t="s">
        <v>11</v>
      </c>
      <c r="B6" s="5">
        <v>0.008811</v>
      </c>
      <c r="C6" s="5">
        <f t="shared" ref="C6:C13" si="1">0</f>
        <v>0</v>
      </c>
      <c r="G6" s="12" t="s">
        <v>12</v>
      </c>
      <c r="H6" s="5">
        <v>0.005556</v>
      </c>
      <c r="I6" s="5">
        <f t="shared" ref="I6:I9" si="2">0</f>
        <v>0</v>
      </c>
      <c r="N6" s="6" t="s">
        <v>13</v>
      </c>
      <c r="O6" s="5">
        <v>0.0625</v>
      </c>
      <c r="P6" s="5"/>
      <c r="Q6" s="5"/>
      <c r="R6" s="5"/>
      <c r="S6" s="5"/>
      <c r="T6" s="5"/>
    </row>
    <row r="7" ht="15.75" customHeight="1">
      <c r="A7" s="12" t="s">
        <v>14</v>
      </c>
      <c r="B7" s="5">
        <v>0.01005</v>
      </c>
      <c r="C7" s="5">
        <f t="shared" si="1"/>
        <v>0</v>
      </c>
      <c r="G7" s="12" t="s">
        <v>15</v>
      </c>
      <c r="H7" s="5">
        <v>0.005682</v>
      </c>
      <c r="I7" s="5">
        <f t="shared" si="2"/>
        <v>0</v>
      </c>
      <c r="N7" s="6" t="s">
        <v>16</v>
      </c>
      <c r="O7" s="5">
        <v>0.0625</v>
      </c>
      <c r="P7" s="5"/>
      <c r="Q7" s="5"/>
      <c r="R7" s="5"/>
      <c r="S7" s="5"/>
      <c r="T7" s="5"/>
    </row>
    <row r="8" ht="15.75" customHeight="1">
      <c r="A8" s="12" t="s">
        <v>17</v>
      </c>
      <c r="B8" s="5">
        <v>0.00995</v>
      </c>
      <c r="C8" s="5">
        <f t="shared" si="1"/>
        <v>0</v>
      </c>
      <c r="G8" s="12" t="s">
        <v>18</v>
      </c>
      <c r="H8" s="5">
        <v>0.005254</v>
      </c>
      <c r="I8" s="5">
        <f t="shared" si="2"/>
        <v>0</v>
      </c>
      <c r="N8" s="6" t="s">
        <v>19</v>
      </c>
      <c r="O8" s="5">
        <v>0.0469</v>
      </c>
      <c r="P8" s="5"/>
      <c r="Q8" s="5"/>
      <c r="R8" s="5"/>
      <c r="S8" s="5"/>
      <c r="T8" s="5"/>
    </row>
    <row r="9" ht="15.75" customHeight="1">
      <c r="A9" s="12" t="s">
        <v>20</v>
      </c>
      <c r="B9" s="5">
        <v>0.010526</v>
      </c>
      <c r="C9" s="5">
        <f t="shared" si="1"/>
        <v>0</v>
      </c>
      <c r="G9" s="12" t="s">
        <v>21</v>
      </c>
      <c r="H9" s="5">
        <v>0.005988</v>
      </c>
      <c r="I9" s="5">
        <f t="shared" si="2"/>
        <v>0</v>
      </c>
      <c r="N9" s="6" t="s">
        <v>22</v>
      </c>
      <c r="O9" s="5">
        <v>0.0312</v>
      </c>
      <c r="P9" s="5"/>
      <c r="Q9" s="5"/>
      <c r="R9" s="5"/>
      <c r="S9" s="5"/>
      <c r="T9" s="5"/>
    </row>
    <row r="10" ht="15.75" customHeight="1">
      <c r="A10" s="12" t="s">
        <v>23</v>
      </c>
      <c r="B10" s="5">
        <v>0.017938</v>
      </c>
      <c r="C10" s="5">
        <f t="shared" si="1"/>
        <v>0</v>
      </c>
      <c r="G10" s="12" t="s">
        <v>24</v>
      </c>
      <c r="H10" s="5">
        <v>0.623059</v>
      </c>
      <c r="I10" s="5">
        <v>0.707474</v>
      </c>
      <c r="N10" s="6" t="s">
        <v>25</v>
      </c>
      <c r="O10" s="5">
        <v>0.0312</v>
      </c>
      <c r="P10" s="5"/>
      <c r="Q10" s="5"/>
      <c r="R10" s="5"/>
      <c r="S10" s="5"/>
      <c r="T10" s="5"/>
    </row>
    <row r="11" ht="15.75" customHeight="1">
      <c r="A11" s="12" t="s">
        <v>26</v>
      </c>
      <c r="B11" s="5">
        <v>0.020833</v>
      </c>
      <c r="C11" s="5">
        <f t="shared" si="1"/>
        <v>0</v>
      </c>
      <c r="G11" s="12" t="s">
        <v>27</v>
      </c>
      <c r="H11" s="5">
        <v>0.009904</v>
      </c>
      <c r="I11" s="5">
        <v>0.062257</v>
      </c>
      <c r="N11" s="6" t="s">
        <v>24</v>
      </c>
      <c r="O11" s="5">
        <v>0.0312</v>
      </c>
      <c r="P11" s="5"/>
      <c r="Q11" s="5"/>
      <c r="R11" s="5"/>
      <c r="S11" s="5"/>
      <c r="T11" s="5"/>
    </row>
    <row r="12" ht="15.75" customHeight="1">
      <c r="A12" s="12" t="s">
        <v>28</v>
      </c>
      <c r="B12" s="5">
        <v>0.025539</v>
      </c>
      <c r="C12" s="5">
        <f t="shared" si="1"/>
        <v>0</v>
      </c>
      <c r="G12" s="12" t="s">
        <v>13</v>
      </c>
      <c r="H12" s="5">
        <v>0.091561</v>
      </c>
      <c r="I12" s="5">
        <v>0.075123</v>
      </c>
      <c r="N12" s="6" t="s">
        <v>29</v>
      </c>
      <c r="O12" s="5">
        <v>0.0312</v>
      </c>
      <c r="P12" s="5"/>
      <c r="Q12" s="5"/>
      <c r="R12" s="5"/>
      <c r="S12" s="5"/>
      <c r="T12" s="5"/>
    </row>
    <row r="13" ht="15.75" customHeight="1">
      <c r="A13" s="12" t="s">
        <v>30</v>
      </c>
      <c r="B13" s="5">
        <v>0.030995</v>
      </c>
      <c r="C13" s="5">
        <f t="shared" si="1"/>
        <v>0</v>
      </c>
      <c r="G13" s="12" t="s">
        <v>20</v>
      </c>
      <c r="H13" s="5">
        <v>0.084416</v>
      </c>
      <c r="I13" s="5">
        <f t="shared" ref="I13:I15" si="3">0</f>
        <v>0</v>
      </c>
      <c r="N13" s="6" t="s">
        <v>31</v>
      </c>
      <c r="O13" s="5">
        <v>0.0156</v>
      </c>
      <c r="P13" s="5"/>
      <c r="Q13" s="5"/>
      <c r="R13" s="5"/>
      <c r="S13" s="5"/>
      <c r="T13" s="5"/>
    </row>
    <row r="14" ht="15.75" customHeight="1">
      <c r="A14" s="12" t="s">
        <v>32</v>
      </c>
      <c r="B14" s="5">
        <v>0.066125</v>
      </c>
      <c r="C14" s="5">
        <v>0.100917</v>
      </c>
      <c r="G14" s="12" t="s">
        <v>33</v>
      </c>
      <c r="H14" s="5">
        <v>0.045253</v>
      </c>
      <c r="I14" s="5">
        <f t="shared" si="3"/>
        <v>0</v>
      </c>
      <c r="N14" s="6" t="s">
        <v>34</v>
      </c>
      <c r="O14" s="5">
        <v>0.0156</v>
      </c>
      <c r="P14" s="5"/>
      <c r="Q14" s="5"/>
      <c r="R14" s="5"/>
      <c r="S14" s="5"/>
      <c r="T14" s="5"/>
    </row>
    <row r="15" ht="15.75" customHeight="1">
      <c r="A15" s="12" t="s">
        <v>35</v>
      </c>
      <c r="B15" s="5">
        <v>0.799232</v>
      </c>
      <c r="C15" s="5">
        <v>0.835129</v>
      </c>
      <c r="G15" s="12" t="s">
        <v>36</v>
      </c>
      <c r="H15" s="5">
        <v>0.038064</v>
      </c>
      <c r="I15" s="5">
        <f t="shared" si="3"/>
        <v>0</v>
      </c>
      <c r="N15" s="6" t="s">
        <v>37</v>
      </c>
      <c r="O15" s="5">
        <v>0.0156</v>
      </c>
      <c r="P15" s="5"/>
      <c r="Q15" s="5"/>
      <c r="R15" s="5"/>
      <c r="S15" s="5"/>
      <c r="T15" s="5"/>
    </row>
    <row r="16" ht="15.75" customHeight="1">
      <c r="A16" s="12" t="s">
        <v>38</v>
      </c>
      <c r="B16" s="5">
        <f t="shared" ref="B16:C16" si="4">0</f>
        <v>0</v>
      </c>
      <c r="C16" s="5">
        <f t="shared" si="4"/>
        <v>0</v>
      </c>
      <c r="G16" s="12" t="s">
        <v>39</v>
      </c>
      <c r="H16" s="5">
        <v>0.016529</v>
      </c>
      <c r="I16" s="5">
        <v>0.016529</v>
      </c>
      <c r="N16" s="6" t="s">
        <v>40</v>
      </c>
      <c r="O16" s="5">
        <v>0.0156</v>
      </c>
      <c r="P16" s="5"/>
      <c r="Q16" s="5"/>
      <c r="R16" s="5"/>
      <c r="S16" s="5"/>
      <c r="T16" s="5"/>
    </row>
    <row r="17" ht="15.75" customHeight="1">
      <c r="A17" s="12" t="s">
        <v>41</v>
      </c>
      <c r="B17" s="5">
        <f t="shared" ref="B17:B19" si="5">0</f>
        <v>0</v>
      </c>
      <c r="C17" s="5">
        <v>0.011742</v>
      </c>
      <c r="G17" s="12" t="s">
        <v>42</v>
      </c>
      <c r="H17" s="5">
        <v>0.005747</v>
      </c>
      <c r="I17" s="5">
        <f t="shared" ref="I17:I23" si="6">0</f>
        <v>0</v>
      </c>
      <c r="N17" s="6" t="s">
        <v>43</v>
      </c>
      <c r="O17" s="5">
        <v>0.0156</v>
      </c>
      <c r="P17" s="5"/>
      <c r="Q17" s="5"/>
      <c r="R17" s="5"/>
      <c r="S17" s="5"/>
      <c r="T17" s="5"/>
    </row>
    <row r="18" ht="15.75" customHeight="1">
      <c r="A18" s="12" t="s">
        <v>44</v>
      </c>
      <c r="B18" s="5">
        <f t="shared" si="5"/>
        <v>0</v>
      </c>
      <c r="C18" s="5">
        <v>0.028169</v>
      </c>
      <c r="G18" s="12" t="s">
        <v>45</v>
      </c>
      <c r="H18" s="5">
        <v>0.015152</v>
      </c>
      <c r="I18" s="5">
        <f t="shared" si="6"/>
        <v>0</v>
      </c>
      <c r="N18" s="6" t="s">
        <v>46</v>
      </c>
      <c r="O18" s="5">
        <v>0.0156</v>
      </c>
      <c r="P18" s="5"/>
      <c r="Q18" s="5"/>
      <c r="R18" s="5"/>
      <c r="S18" s="5"/>
      <c r="T18" s="5"/>
    </row>
    <row r="19" ht="15.75" customHeight="1">
      <c r="A19" s="12" t="s">
        <v>47</v>
      </c>
      <c r="B19" s="5">
        <f t="shared" si="5"/>
        <v>0</v>
      </c>
      <c r="C19" s="5">
        <v>0.024042</v>
      </c>
      <c r="G19" s="12" t="s">
        <v>48</v>
      </c>
      <c r="H19" s="5">
        <v>0.014143</v>
      </c>
      <c r="I19" s="5">
        <f t="shared" si="6"/>
        <v>0</v>
      </c>
      <c r="N19" s="6" t="s">
        <v>49</v>
      </c>
      <c r="O19" s="5">
        <v>0.0156</v>
      </c>
      <c r="P19" s="5"/>
      <c r="Q19" s="5"/>
      <c r="R19" s="5"/>
      <c r="S19" s="5"/>
      <c r="T19" s="5"/>
    </row>
    <row r="20" ht="15.75" customHeight="1">
      <c r="A20" s="12"/>
      <c r="B20" s="5"/>
      <c r="C20" s="5"/>
      <c r="G20" s="12" t="s">
        <v>50</v>
      </c>
      <c r="H20" s="5">
        <v>0.010929</v>
      </c>
      <c r="I20" s="5">
        <f t="shared" si="6"/>
        <v>0</v>
      </c>
      <c r="N20" s="6" t="s">
        <v>51</v>
      </c>
      <c r="O20" s="5">
        <v>0.0156</v>
      </c>
      <c r="P20" s="5"/>
      <c r="Q20" s="5"/>
      <c r="R20" s="5"/>
      <c r="S20" s="5"/>
      <c r="T20" s="5"/>
    </row>
    <row r="21" ht="15.75" customHeight="1">
      <c r="A21" s="12"/>
      <c r="B21" s="5"/>
      <c r="C21" s="5"/>
      <c r="G21" s="12" t="s">
        <v>52</v>
      </c>
      <c r="H21" s="5">
        <v>0.010101</v>
      </c>
      <c r="I21" s="5">
        <f t="shared" si="6"/>
        <v>0</v>
      </c>
      <c r="N21" s="6" t="s">
        <v>53</v>
      </c>
      <c r="O21" s="5">
        <v>0.0156</v>
      </c>
      <c r="P21" s="5"/>
      <c r="Q21" s="5"/>
      <c r="R21" s="5"/>
      <c r="S21" s="5"/>
      <c r="T21" s="5"/>
    </row>
    <row r="22" ht="15.75" customHeight="1">
      <c r="A22" s="10">
        <v>44901.0</v>
      </c>
      <c r="B22" s="5" t="s">
        <v>8</v>
      </c>
      <c r="C22" s="5" t="s">
        <v>9</v>
      </c>
      <c r="D22" s="5"/>
      <c r="G22" s="12" t="s">
        <v>54</v>
      </c>
      <c r="H22" s="5">
        <v>0.00625</v>
      </c>
      <c r="I22" s="5">
        <f t="shared" si="6"/>
        <v>0</v>
      </c>
      <c r="N22" s="6" t="s">
        <v>55</v>
      </c>
      <c r="O22" s="5">
        <v>0.0156</v>
      </c>
      <c r="P22" s="5"/>
      <c r="Q22" s="5"/>
      <c r="R22" s="5"/>
      <c r="S22" s="5"/>
      <c r="T22" s="5"/>
    </row>
    <row r="23" ht="15.75" customHeight="1">
      <c r="A23" s="12" t="s">
        <v>56</v>
      </c>
      <c r="B23" s="5">
        <v>0.005981</v>
      </c>
      <c r="C23" s="5">
        <f t="shared" ref="C23:C30" si="7">0</f>
        <v>0</v>
      </c>
      <c r="G23" s="12" t="s">
        <v>57</v>
      </c>
      <c r="H23" s="5">
        <v>0.006414</v>
      </c>
      <c r="I23" s="5">
        <f t="shared" si="6"/>
        <v>0</v>
      </c>
      <c r="N23" s="6" t="s">
        <v>32</v>
      </c>
      <c r="O23" s="5">
        <v>0.0156</v>
      </c>
      <c r="P23" s="5"/>
      <c r="Q23" s="5"/>
      <c r="R23" s="5"/>
      <c r="S23" s="5"/>
      <c r="T23" s="5"/>
    </row>
    <row r="24" ht="15.75" customHeight="1">
      <c r="A24" s="12" t="s">
        <v>58</v>
      </c>
      <c r="B24" s="5">
        <v>0.006553</v>
      </c>
      <c r="C24" s="5">
        <f t="shared" si="7"/>
        <v>0</v>
      </c>
      <c r="G24" s="12" t="s">
        <v>59</v>
      </c>
      <c r="H24" s="5">
        <f t="shared" ref="H24:H27" si="8">0</f>
        <v>0</v>
      </c>
      <c r="I24" s="5">
        <v>0.010245</v>
      </c>
      <c r="N24" s="6" t="s">
        <v>60</v>
      </c>
      <c r="O24" s="5">
        <v>0.0156</v>
      </c>
      <c r="P24" s="5"/>
      <c r="Q24" s="5"/>
      <c r="R24" s="5"/>
      <c r="S24" s="5"/>
      <c r="T24" s="5"/>
    </row>
    <row r="25" ht="15.75" customHeight="1">
      <c r="A25" s="12" t="s">
        <v>61</v>
      </c>
      <c r="B25" s="5">
        <v>0.006711</v>
      </c>
      <c r="C25" s="5">
        <f t="shared" si="7"/>
        <v>0</v>
      </c>
      <c r="G25" s="12" t="s">
        <v>32</v>
      </c>
      <c r="H25" s="5">
        <f t="shared" si="8"/>
        <v>0</v>
      </c>
      <c r="I25" s="5">
        <v>0.025641</v>
      </c>
      <c r="N25" s="6" t="s">
        <v>62</v>
      </c>
      <c r="O25" s="5">
        <v>0.0156</v>
      </c>
      <c r="P25" s="5"/>
      <c r="Q25" s="5"/>
      <c r="R25" s="5"/>
      <c r="S25" s="5"/>
      <c r="T25" s="5"/>
    </row>
    <row r="26" ht="15.75" customHeight="1">
      <c r="A26" s="12" t="s">
        <v>63</v>
      </c>
      <c r="B26" s="5">
        <v>0.007126</v>
      </c>
      <c r="C26" s="5">
        <f t="shared" si="7"/>
        <v>0</v>
      </c>
      <c r="G26" s="12" t="s">
        <v>64</v>
      </c>
      <c r="H26" s="5">
        <f t="shared" si="8"/>
        <v>0</v>
      </c>
      <c r="I26" s="5">
        <v>0.042963</v>
      </c>
      <c r="N26" s="6" t="s">
        <v>65</v>
      </c>
      <c r="O26" s="5">
        <v>0.0156</v>
      </c>
      <c r="P26" s="5"/>
      <c r="Q26" s="5"/>
      <c r="R26" s="5"/>
      <c r="S26" s="5"/>
      <c r="T26" s="5"/>
    </row>
    <row r="27" ht="15.75" customHeight="1">
      <c r="A27" s="12" t="s">
        <v>66</v>
      </c>
      <c r="B27" s="5">
        <v>0.009</v>
      </c>
      <c r="C27" s="5">
        <f t="shared" si="7"/>
        <v>0</v>
      </c>
      <c r="G27" s="12" t="s">
        <v>16</v>
      </c>
      <c r="H27" s="5">
        <f t="shared" si="8"/>
        <v>0</v>
      </c>
      <c r="I27" s="5">
        <v>0.059767</v>
      </c>
      <c r="N27" s="6" t="s">
        <v>67</v>
      </c>
      <c r="O27" s="5">
        <v>0.0156</v>
      </c>
      <c r="P27" s="5"/>
      <c r="Q27" s="5"/>
      <c r="R27" s="5"/>
      <c r="S27" s="5"/>
      <c r="T27" s="5"/>
    </row>
    <row r="28" ht="15.75" customHeight="1">
      <c r="A28" s="12" t="s">
        <v>48</v>
      </c>
      <c r="B28" s="5">
        <v>0.017951</v>
      </c>
      <c r="C28" s="5">
        <f t="shared" si="7"/>
        <v>0</v>
      </c>
      <c r="H28" s="13"/>
      <c r="I28" s="13"/>
      <c r="N28" s="6" t="s">
        <v>68</v>
      </c>
      <c r="O28" s="5">
        <v>0.0156</v>
      </c>
      <c r="P28" s="5"/>
      <c r="Q28" s="5"/>
      <c r="R28" s="5"/>
      <c r="S28" s="5"/>
      <c r="T28" s="5"/>
    </row>
    <row r="29" ht="15.75" customHeight="1">
      <c r="A29" s="12" t="s">
        <v>69</v>
      </c>
      <c r="B29" s="5">
        <v>0.021067</v>
      </c>
      <c r="C29" s="5">
        <f t="shared" si="7"/>
        <v>0</v>
      </c>
      <c r="G29" s="12"/>
      <c r="H29" s="5"/>
      <c r="I29" s="5"/>
      <c r="N29" s="6" t="s">
        <v>70</v>
      </c>
      <c r="O29" s="5">
        <v>0.0156</v>
      </c>
      <c r="P29" s="5"/>
      <c r="Q29" s="5"/>
      <c r="R29" s="5"/>
      <c r="S29" s="5"/>
      <c r="T29" s="5"/>
    </row>
    <row r="30" ht="15.75" customHeight="1">
      <c r="A30" s="12" t="s">
        <v>71</v>
      </c>
      <c r="B30" s="5">
        <v>0.067471</v>
      </c>
      <c r="C30" s="5">
        <f t="shared" si="7"/>
        <v>0</v>
      </c>
      <c r="G30" s="10">
        <v>44900.0</v>
      </c>
      <c r="H30" s="5" t="s">
        <v>8</v>
      </c>
      <c r="I30" s="5" t="s">
        <v>9</v>
      </c>
      <c r="N30" s="6" t="s">
        <v>72</v>
      </c>
      <c r="O30" s="5">
        <v>0.0156</v>
      </c>
      <c r="P30" s="5"/>
      <c r="Q30" s="5"/>
      <c r="R30" s="5"/>
      <c r="S30" s="5"/>
      <c r="T30" s="5"/>
    </row>
    <row r="31" ht="15.75" customHeight="1">
      <c r="A31" s="12" t="s">
        <v>13</v>
      </c>
      <c r="B31" s="5">
        <v>0.069566</v>
      </c>
      <c r="C31" s="5">
        <v>0.463415</v>
      </c>
      <c r="G31" s="12" t="s">
        <v>73</v>
      </c>
      <c r="H31" s="5">
        <v>0.005348</v>
      </c>
      <c r="I31" s="5">
        <f t="shared" ref="I31:I35" si="9">0</f>
        <v>0</v>
      </c>
      <c r="M31" s="13"/>
    </row>
    <row r="32" ht="15.75" customHeight="1">
      <c r="A32" s="12" t="s">
        <v>74</v>
      </c>
      <c r="B32" s="5">
        <v>0.012987</v>
      </c>
      <c r="C32" s="5">
        <f t="shared" ref="C32:C34" si="10">0</f>
        <v>0</v>
      </c>
      <c r="G32" s="12" t="s">
        <v>75</v>
      </c>
      <c r="H32" s="5">
        <v>0.005155</v>
      </c>
      <c r="I32" s="5">
        <f t="shared" si="9"/>
        <v>0</v>
      </c>
      <c r="M32" s="13"/>
    </row>
    <row r="33" ht="15.75" customHeight="1">
      <c r="A33" s="12" t="s">
        <v>16</v>
      </c>
      <c r="B33" s="5">
        <v>0.322061</v>
      </c>
      <c r="C33" s="5">
        <f t="shared" si="10"/>
        <v>0</v>
      </c>
      <c r="G33" s="12" t="s">
        <v>76</v>
      </c>
      <c r="H33" s="5">
        <v>0.010929</v>
      </c>
      <c r="I33" s="5">
        <f t="shared" si="9"/>
        <v>0</v>
      </c>
      <c r="M33" s="13"/>
    </row>
    <row r="34" ht="15.75" customHeight="1">
      <c r="A34" s="12" t="s">
        <v>77</v>
      </c>
      <c r="B34" s="5">
        <v>0.01282</v>
      </c>
      <c r="C34" s="5">
        <f t="shared" si="10"/>
        <v>0</v>
      </c>
      <c r="G34" s="12" t="s">
        <v>78</v>
      </c>
      <c r="H34" s="5">
        <v>0.011976</v>
      </c>
      <c r="I34" s="5">
        <f t="shared" si="9"/>
        <v>0</v>
      </c>
      <c r="M34" s="13"/>
    </row>
    <row r="35" ht="15.75" customHeight="1">
      <c r="A35" s="12" t="s">
        <v>35</v>
      </c>
      <c r="B35" s="5">
        <v>0.440705</v>
      </c>
      <c r="C35" s="5">
        <v>0.375849</v>
      </c>
      <c r="G35" s="12" t="s">
        <v>69</v>
      </c>
      <c r="H35" s="5">
        <v>0.017017</v>
      </c>
      <c r="I35" s="5">
        <f t="shared" si="9"/>
        <v>0</v>
      </c>
      <c r="M35" s="13"/>
    </row>
    <row r="36" ht="15.75" customHeight="1">
      <c r="A36" s="12" t="s">
        <v>79</v>
      </c>
      <c r="B36" s="5">
        <f t="shared" ref="B36:B38" si="11">0</f>
        <v>0</v>
      </c>
      <c r="C36" s="5">
        <v>0.01875</v>
      </c>
      <c r="G36" s="12" t="s">
        <v>24</v>
      </c>
      <c r="H36" s="5">
        <v>0.017567</v>
      </c>
      <c r="I36" s="5">
        <v>0.02302</v>
      </c>
      <c r="M36" s="13"/>
    </row>
    <row r="37" ht="15.75" customHeight="1">
      <c r="A37" s="12" t="s">
        <v>80</v>
      </c>
      <c r="B37" s="5">
        <f t="shared" si="11"/>
        <v>0</v>
      </c>
      <c r="C37" s="5">
        <v>0.005454</v>
      </c>
      <c r="D37" s="5"/>
      <c r="G37" s="12" t="s">
        <v>36</v>
      </c>
      <c r="H37" s="5">
        <v>0.021818</v>
      </c>
      <c r="I37" s="5">
        <f t="shared" ref="I37:I38" si="12">0</f>
        <v>0</v>
      </c>
      <c r="M37" s="13"/>
    </row>
    <row r="38" ht="15.75" customHeight="1">
      <c r="A38" s="12" t="s">
        <v>10</v>
      </c>
      <c r="B38" s="5">
        <f t="shared" si="11"/>
        <v>0</v>
      </c>
      <c r="C38" s="5">
        <f>0.071409+0.065124</f>
        <v>0.136533</v>
      </c>
      <c r="G38" s="12" t="s">
        <v>74</v>
      </c>
      <c r="H38" s="5">
        <v>0.038462</v>
      </c>
      <c r="I38" s="5">
        <f t="shared" si="12"/>
        <v>0</v>
      </c>
      <c r="M38" s="13"/>
    </row>
    <row r="39" ht="15.75" customHeight="1">
      <c r="A39" s="12"/>
      <c r="B39" s="5"/>
      <c r="C39" s="5"/>
      <c r="G39" s="12" t="s">
        <v>16</v>
      </c>
      <c r="H39" s="5">
        <v>0.248592</v>
      </c>
      <c r="I39" s="5">
        <v>0.316567</v>
      </c>
      <c r="M39" s="13"/>
    </row>
    <row r="40" ht="15.75" customHeight="1">
      <c r="A40" s="10">
        <v>44908.0</v>
      </c>
      <c r="B40" s="5" t="s">
        <v>8</v>
      </c>
      <c r="C40" s="5" t="s">
        <v>9</v>
      </c>
      <c r="G40" s="12" t="s">
        <v>13</v>
      </c>
      <c r="H40" s="5">
        <v>0.623137</v>
      </c>
      <c r="I40" s="5">
        <v>0.62657</v>
      </c>
      <c r="M40" s="13"/>
    </row>
    <row r="41" ht="15.75" customHeight="1">
      <c r="A41" s="12" t="s">
        <v>81</v>
      </c>
      <c r="B41" s="5">
        <v>0.010771</v>
      </c>
      <c r="C41" s="5">
        <f t="shared" ref="C41:C46" si="13">0</f>
        <v>0</v>
      </c>
      <c r="G41" s="12" t="s">
        <v>36</v>
      </c>
      <c r="H41" s="5">
        <f t="shared" ref="H41:H42" si="14">0</f>
        <v>0</v>
      </c>
      <c r="I41" s="5">
        <v>0.021919</v>
      </c>
      <c r="M41" s="13"/>
    </row>
    <row r="42" ht="15.75" customHeight="1">
      <c r="A42" s="12" t="s">
        <v>69</v>
      </c>
      <c r="B42" s="5">
        <v>0.019417</v>
      </c>
      <c r="C42" s="5">
        <f t="shared" si="13"/>
        <v>0</v>
      </c>
      <c r="G42" s="12" t="s">
        <v>79</v>
      </c>
      <c r="H42" s="5">
        <f t="shared" si="14"/>
        <v>0</v>
      </c>
      <c r="I42" s="5">
        <v>0.011924</v>
      </c>
      <c r="M42" s="13"/>
    </row>
    <row r="43" ht="15.75" customHeight="1">
      <c r="A43" s="12" t="s">
        <v>78</v>
      </c>
      <c r="B43" s="5">
        <v>0.02648</v>
      </c>
      <c r="C43" s="5">
        <f t="shared" si="13"/>
        <v>0</v>
      </c>
      <c r="G43" s="12"/>
      <c r="H43" s="5"/>
      <c r="I43" s="5"/>
      <c r="M43" s="13"/>
    </row>
    <row r="44" ht="15.75" customHeight="1">
      <c r="A44" s="12" t="s">
        <v>82</v>
      </c>
      <c r="B44" s="5">
        <v>0.010771</v>
      </c>
      <c r="C44" s="5">
        <f t="shared" si="13"/>
        <v>0</v>
      </c>
      <c r="G44" s="10">
        <v>44901.0</v>
      </c>
      <c r="H44" s="5" t="s">
        <v>8</v>
      </c>
      <c r="I44" s="5" t="s">
        <v>9</v>
      </c>
      <c r="M44" s="13"/>
    </row>
    <row r="45" ht="15.75" customHeight="1">
      <c r="A45" s="12" t="s">
        <v>83</v>
      </c>
      <c r="B45" s="5">
        <v>0.019799</v>
      </c>
      <c r="C45" s="5">
        <f t="shared" si="13"/>
        <v>0</v>
      </c>
      <c r="G45" s="12" t="s">
        <v>74</v>
      </c>
      <c r="H45" s="5">
        <v>0.009124</v>
      </c>
      <c r="I45" s="5">
        <f>0</f>
        <v>0</v>
      </c>
      <c r="M45" s="13"/>
    </row>
    <row r="46" ht="15.75" customHeight="1">
      <c r="A46" s="12" t="s">
        <v>71</v>
      </c>
      <c r="B46" s="5">
        <v>0.044431</v>
      </c>
      <c r="C46" s="5">
        <f t="shared" si="13"/>
        <v>0</v>
      </c>
      <c r="G46" s="12" t="s">
        <v>13</v>
      </c>
      <c r="H46" s="5">
        <v>0.990876</v>
      </c>
      <c r="I46" s="5">
        <v>0.981994</v>
      </c>
      <c r="M46" s="13"/>
    </row>
    <row r="47" ht="15.75" customHeight="1">
      <c r="A47" s="12" t="s">
        <v>40</v>
      </c>
      <c r="B47" s="5">
        <v>0.019664</v>
      </c>
      <c r="C47" s="5">
        <v>0.006435</v>
      </c>
      <c r="G47" s="12" t="s">
        <v>38</v>
      </c>
      <c r="H47" s="5">
        <f>0</f>
        <v>0</v>
      </c>
      <c r="I47" s="5">
        <v>0.018006</v>
      </c>
      <c r="M47" s="13"/>
    </row>
    <row r="48" ht="15.75" customHeight="1">
      <c r="A48" s="12" t="s">
        <v>84</v>
      </c>
      <c r="B48" s="5">
        <v>0.047835</v>
      </c>
      <c r="C48" s="5">
        <v>0.070946</v>
      </c>
      <c r="G48" s="12"/>
      <c r="H48" s="5"/>
      <c r="I48" s="5"/>
      <c r="M48" s="13"/>
    </row>
    <row r="49" ht="15.75" customHeight="1">
      <c r="A49" s="12" t="s">
        <v>85</v>
      </c>
      <c r="B49" s="5">
        <v>0.087779</v>
      </c>
      <c r="C49" s="5">
        <f t="shared" ref="C49:C51" si="15">0</f>
        <v>0</v>
      </c>
      <c r="G49" s="10">
        <v>44915.0</v>
      </c>
      <c r="H49" s="5" t="s">
        <v>8</v>
      </c>
      <c r="I49" s="5" t="s">
        <v>9</v>
      </c>
      <c r="M49" s="13"/>
    </row>
    <row r="50" ht="15.75" customHeight="1">
      <c r="A50" s="12" t="s">
        <v>86</v>
      </c>
      <c r="B50" s="5">
        <v>0.007194</v>
      </c>
      <c r="C50" s="5">
        <f t="shared" si="15"/>
        <v>0</v>
      </c>
      <c r="G50" s="12" t="s">
        <v>69</v>
      </c>
      <c r="H50" s="5">
        <v>0.02275</v>
      </c>
      <c r="I50" s="5">
        <v>0.012548</v>
      </c>
      <c r="M50" s="13"/>
    </row>
    <row r="51" ht="15.75" customHeight="1">
      <c r="A51" s="12" t="s">
        <v>87</v>
      </c>
      <c r="B51" s="5">
        <v>0.116054</v>
      </c>
      <c r="C51" s="5">
        <f t="shared" si="15"/>
        <v>0</v>
      </c>
      <c r="G51" s="12" t="s">
        <v>88</v>
      </c>
      <c r="H51" s="5">
        <v>0.039351</v>
      </c>
      <c r="I51" s="5">
        <f>0</f>
        <v>0</v>
      </c>
      <c r="M51" s="13"/>
    </row>
    <row r="52" ht="15.75" customHeight="1">
      <c r="A52" s="12" t="s">
        <v>10</v>
      </c>
      <c r="B52" s="5">
        <f>0.544114+0.04569</f>
        <v>0.589804</v>
      </c>
      <c r="C52" s="5">
        <v>0.712601</v>
      </c>
      <c r="G52" s="12" t="s">
        <v>13</v>
      </c>
      <c r="H52" s="5">
        <v>0.937899</v>
      </c>
      <c r="I52" s="5">
        <v>0.91403</v>
      </c>
      <c r="M52" s="13"/>
    </row>
    <row r="53" ht="15.75" customHeight="1">
      <c r="A53" s="12" t="s">
        <v>89</v>
      </c>
      <c r="B53" s="5">
        <f t="shared" ref="B53:B56" si="17">0</f>
        <v>0</v>
      </c>
      <c r="C53" s="5">
        <v>0.017497</v>
      </c>
      <c r="D53" s="5"/>
      <c r="G53" s="12" t="s">
        <v>90</v>
      </c>
      <c r="H53" s="5">
        <f t="shared" ref="H53:I53" si="16">0</f>
        <v>0</v>
      </c>
      <c r="I53" s="5">
        <f t="shared" si="16"/>
        <v>0</v>
      </c>
      <c r="M53" s="13"/>
    </row>
    <row r="54" ht="15.75" customHeight="1">
      <c r="A54" s="12" t="s">
        <v>13</v>
      </c>
      <c r="B54" s="5">
        <f t="shared" si="17"/>
        <v>0</v>
      </c>
      <c r="C54" s="5">
        <f>0.073141+0.01323</f>
        <v>0.086371</v>
      </c>
      <c r="G54" s="12" t="s">
        <v>16</v>
      </c>
      <c r="H54" s="5">
        <f t="shared" ref="H54:H56" si="18">0</f>
        <v>0</v>
      </c>
      <c r="I54" s="5">
        <v>0.023952</v>
      </c>
      <c r="M54" s="13"/>
    </row>
    <row r="55" ht="15.75" customHeight="1">
      <c r="A55" s="12" t="s">
        <v>16</v>
      </c>
      <c r="B55" s="5">
        <f t="shared" si="17"/>
        <v>0</v>
      </c>
      <c r="C55" s="5">
        <v>0.01325</v>
      </c>
      <c r="G55" s="12" t="s">
        <v>38</v>
      </c>
      <c r="H55" s="5">
        <f t="shared" si="18"/>
        <v>0</v>
      </c>
      <c r="I55" s="5">
        <v>0.009526</v>
      </c>
      <c r="M55" s="13"/>
    </row>
    <row r="56" ht="15.75" customHeight="1">
      <c r="A56" s="12" t="s">
        <v>32</v>
      </c>
      <c r="B56" s="5">
        <f t="shared" si="17"/>
        <v>0</v>
      </c>
      <c r="C56" s="5">
        <v>0.066425</v>
      </c>
      <c r="G56" s="12" t="s">
        <v>51</v>
      </c>
      <c r="H56" s="5">
        <f t="shared" si="18"/>
        <v>0</v>
      </c>
      <c r="I56" s="5">
        <v>0.039943</v>
      </c>
      <c r="M56" s="13"/>
    </row>
    <row r="57" ht="15.75" customHeight="1">
      <c r="A57" s="12" t="s">
        <v>80</v>
      </c>
      <c r="B57" s="5">
        <v>0.0</v>
      </c>
      <c r="C57" s="5">
        <v>0.026476</v>
      </c>
      <c r="H57" s="13"/>
      <c r="I57" s="13"/>
      <c r="M57" s="13"/>
    </row>
    <row r="58" ht="15.75" customHeight="1">
      <c r="A58" s="12"/>
      <c r="B58" s="5"/>
      <c r="C58" s="5"/>
      <c r="G58" s="10">
        <v>44916.0</v>
      </c>
      <c r="H58" s="5" t="s">
        <v>8</v>
      </c>
      <c r="I58" s="5" t="s">
        <v>9</v>
      </c>
      <c r="M58" s="13"/>
    </row>
    <row r="59" ht="15.75" customHeight="1">
      <c r="A59" s="10">
        <v>44909.0</v>
      </c>
      <c r="B59" s="5" t="s">
        <v>8</v>
      </c>
      <c r="C59" s="5" t="s">
        <v>9</v>
      </c>
      <c r="G59" s="12" t="s">
        <v>40</v>
      </c>
      <c r="H59" s="5">
        <v>0.024751</v>
      </c>
      <c r="I59" s="5">
        <f t="shared" ref="I59:I63" si="19">0</f>
        <v>0</v>
      </c>
      <c r="M59" s="13"/>
    </row>
    <row r="60" ht="15.75" customHeight="1">
      <c r="A60" s="12" t="s">
        <v>78</v>
      </c>
      <c r="B60" s="5">
        <v>0.007143</v>
      </c>
      <c r="C60" s="5">
        <f t="shared" ref="C60:C63" si="20">0</f>
        <v>0</v>
      </c>
      <c r="G60" s="12" t="s">
        <v>91</v>
      </c>
      <c r="H60" s="5">
        <v>0.005835</v>
      </c>
      <c r="I60" s="5">
        <f t="shared" si="19"/>
        <v>0</v>
      </c>
      <c r="M60" s="13"/>
    </row>
    <row r="61" ht="15.75" customHeight="1">
      <c r="A61" s="12" t="s">
        <v>69</v>
      </c>
      <c r="B61" s="5">
        <v>0.0193</v>
      </c>
      <c r="C61" s="5">
        <f t="shared" si="20"/>
        <v>0</v>
      </c>
      <c r="G61" s="12" t="s">
        <v>92</v>
      </c>
      <c r="H61" s="5">
        <v>0.04356</v>
      </c>
      <c r="I61" s="5">
        <f t="shared" si="19"/>
        <v>0</v>
      </c>
      <c r="M61" s="13"/>
    </row>
    <row r="62" ht="15.75" customHeight="1">
      <c r="A62" s="12" t="s">
        <v>93</v>
      </c>
      <c r="B62" s="5">
        <v>0.061121</v>
      </c>
      <c r="C62" s="5">
        <f t="shared" si="20"/>
        <v>0</v>
      </c>
      <c r="G62" s="12" t="s">
        <v>94</v>
      </c>
      <c r="H62" s="5">
        <v>0.015939</v>
      </c>
      <c r="I62" s="5">
        <f t="shared" si="19"/>
        <v>0</v>
      </c>
      <c r="M62" s="13"/>
    </row>
    <row r="63" ht="15.75" customHeight="1">
      <c r="A63" s="12" t="s">
        <v>48</v>
      </c>
      <c r="B63" s="5">
        <v>0.082865</v>
      </c>
      <c r="C63" s="5">
        <f t="shared" si="20"/>
        <v>0</v>
      </c>
      <c r="D63" s="5"/>
      <c r="G63" s="12" t="s">
        <v>45</v>
      </c>
      <c r="H63" s="5">
        <v>0.048046</v>
      </c>
      <c r="I63" s="5">
        <f t="shared" si="19"/>
        <v>0</v>
      </c>
      <c r="M63" s="13"/>
    </row>
    <row r="64" ht="15.75" customHeight="1">
      <c r="A64" s="12" t="s">
        <v>95</v>
      </c>
      <c r="B64" s="5">
        <v>0.175219</v>
      </c>
      <c r="C64" s="5">
        <v>0.149929</v>
      </c>
      <c r="D64" s="12"/>
      <c r="E64" s="12"/>
      <c r="G64" s="12" t="s">
        <v>60</v>
      </c>
      <c r="H64" s="5">
        <v>0.147485</v>
      </c>
      <c r="I64" s="5">
        <v>0.104369</v>
      </c>
      <c r="M64" s="13"/>
    </row>
    <row r="65" ht="15.75" customHeight="1">
      <c r="A65" s="12" t="s">
        <v>80</v>
      </c>
      <c r="B65" s="5">
        <v>0.023124</v>
      </c>
      <c r="C65" s="5">
        <v>0.012286</v>
      </c>
      <c r="G65" s="12" t="s">
        <v>13</v>
      </c>
      <c r="H65" s="5">
        <v>0.050428</v>
      </c>
      <c r="I65" s="5">
        <v>0.062057</v>
      </c>
      <c r="M65" s="13"/>
    </row>
    <row r="66" ht="15.75" customHeight="1">
      <c r="A66" s="12" t="s">
        <v>16</v>
      </c>
      <c r="B66" s="5">
        <v>0.631228</v>
      </c>
      <c r="C66" s="5">
        <v>0.735165</v>
      </c>
      <c r="G66" s="12" t="s">
        <v>96</v>
      </c>
      <c r="H66" s="5">
        <v>0.663957</v>
      </c>
      <c r="I66" s="5">
        <f>0</f>
        <v>0</v>
      </c>
      <c r="M66" s="13"/>
    </row>
    <row r="67" ht="15.75" customHeight="1">
      <c r="A67" s="12" t="s">
        <v>96</v>
      </c>
      <c r="B67" s="5">
        <f t="shared" ref="B67:C67" si="21">0</f>
        <v>0</v>
      </c>
      <c r="C67" s="5">
        <f t="shared" si="21"/>
        <v>0</v>
      </c>
      <c r="G67" s="12" t="s">
        <v>79</v>
      </c>
      <c r="H67" s="5">
        <f t="shared" ref="H67:H70" si="22">0</f>
        <v>0</v>
      </c>
      <c r="I67" s="5">
        <v>0.017647</v>
      </c>
      <c r="M67" s="13"/>
    </row>
    <row r="68" ht="15.75" customHeight="1">
      <c r="A68" s="12" t="s">
        <v>79</v>
      </c>
      <c r="B68" s="5">
        <f t="shared" ref="B68:B70" si="23">0</f>
        <v>0</v>
      </c>
      <c r="C68" s="5">
        <v>0.018378</v>
      </c>
      <c r="G68" s="12" t="s">
        <v>97</v>
      </c>
      <c r="H68" s="5">
        <f t="shared" si="22"/>
        <v>0</v>
      </c>
      <c r="I68" s="5">
        <v>0.028759</v>
      </c>
      <c r="M68" s="13"/>
    </row>
    <row r="69" ht="15.75" customHeight="1">
      <c r="A69" s="12" t="s">
        <v>98</v>
      </c>
      <c r="B69" s="5">
        <f t="shared" si="23"/>
        <v>0</v>
      </c>
      <c r="C69" s="5">
        <v>0.032879</v>
      </c>
      <c r="G69" s="12" t="s">
        <v>10</v>
      </c>
      <c r="H69" s="5">
        <f t="shared" si="22"/>
        <v>0</v>
      </c>
      <c r="I69" s="5">
        <v>0.009538</v>
      </c>
      <c r="M69" s="13"/>
    </row>
    <row r="70" ht="15.75" customHeight="1">
      <c r="A70" s="12" t="s">
        <v>10</v>
      </c>
      <c r="B70" s="5">
        <f t="shared" si="23"/>
        <v>0</v>
      </c>
      <c r="C70" s="5">
        <f>0.041985+0.009377</f>
        <v>0.051362</v>
      </c>
      <c r="G70" s="12" t="s">
        <v>32</v>
      </c>
      <c r="H70" s="5">
        <f t="shared" si="22"/>
        <v>0</v>
      </c>
      <c r="I70" s="5">
        <v>0.77763</v>
      </c>
      <c r="M70" s="13"/>
    </row>
    <row r="71" ht="15.75" customHeight="1">
      <c r="A71" s="12"/>
      <c r="B71" s="5"/>
      <c r="C71" s="5"/>
      <c r="H71" s="13"/>
      <c r="I71" s="13"/>
      <c r="M71" s="13"/>
    </row>
    <row r="72" ht="15.75" customHeight="1">
      <c r="A72" s="12"/>
      <c r="B72" s="5"/>
      <c r="C72" s="5"/>
      <c r="G72" s="10">
        <v>44923.0</v>
      </c>
      <c r="H72" s="5" t="s">
        <v>8</v>
      </c>
      <c r="I72" s="5" t="s">
        <v>9</v>
      </c>
      <c r="M72" s="13"/>
    </row>
    <row r="73" ht="15.75" customHeight="1">
      <c r="A73" s="10">
        <v>44918.0</v>
      </c>
      <c r="B73" s="5" t="s">
        <v>8</v>
      </c>
      <c r="C73" s="5" t="s">
        <v>9</v>
      </c>
      <c r="G73" s="12" t="s">
        <v>99</v>
      </c>
      <c r="H73" s="5">
        <v>0.006991</v>
      </c>
      <c r="I73" s="5">
        <f t="shared" ref="I73:I76" si="24">0</f>
        <v>0</v>
      </c>
      <c r="M73" s="13"/>
    </row>
    <row r="74" ht="15.75" customHeight="1">
      <c r="A74" s="12" t="s">
        <v>14</v>
      </c>
      <c r="B74" s="5">
        <v>0.00578</v>
      </c>
      <c r="C74" s="5">
        <f t="shared" ref="C74:C81" si="25">0</f>
        <v>0</v>
      </c>
      <c r="G74" s="12" t="s">
        <v>100</v>
      </c>
      <c r="H74" s="5">
        <v>0.008621</v>
      </c>
      <c r="I74" s="5">
        <f t="shared" si="24"/>
        <v>0</v>
      </c>
      <c r="M74" s="13"/>
    </row>
    <row r="75" ht="15.75" customHeight="1">
      <c r="A75" s="12" t="s">
        <v>101</v>
      </c>
      <c r="B75" s="5">
        <v>0.005988</v>
      </c>
      <c r="C75" s="5">
        <f t="shared" si="25"/>
        <v>0</v>
      </c>
      <c r="G75" s="12" t="s">
        <v>71</v>
      </c>
      <c r="H75" s="5">
        <v>0.012498</v>
      </c>
      <c r="I75" s="5">
        <f t="shared" si="24"/>
        <v>0</v>
      </c>
      <c r="M75" s="13"/>
    </row>
    <row r="76" ht="15.75" customHeight="1">
      <c r="A76" s="12" t="s">
        <v>102</v>
      </c>
      <c r="B76" s="5">
        <v>0.01227</v>
      </c>
      <c r="C76" s="5">
        <f t="shared" si="25"/>
        <v>0</v>
      </c>
      <c r="D76" s="5"/>
      <c r="G76" s="12" t="s">
        <v>103</v>
      </c>
      <c r="H76" s="5">
        <v>0.00885</v>
      </c>
      <c r="I76" s="5">
        <f t="shared" si="24"/>
        <v>0</v>
      </c>
      <c r="M76" s="13"/>
    </row>
    <row r="77" ht="15.75" customHeight="1">
      <c r="A77" s="12" t="s">
        <v>104</v>
      </c>
      <c r="B77" s="5">
        <v>0.006263</v>
      </c>
      <c r="C77" s="5">
        <f t="shared" si="25"/>
        <v>0</v>
      </c>
      <c r="G77" s="12" t="s">
        <v>16</v>
      </c>
      <c r="H77" s="5">
        <v>0.012318</v>
      </c>
      <c r="I77" s="5">
        <v>0.425471</v>
      </c>
      <c r="M77" s="13"/>
    </row>
    <row r="78" ht="15.75" customHeight="1">
      <c r="A78" s="12" t="s">
        <v>105</v>
      </c>
      <c r="B78" s="5">
        <v>0.024434</v>
      </c>
      <c r="C78" s="5">
        <f t="shared" si="25"/>
        <v>0</v>
      </c>
      <c r="G78" s="12" t="s">
        <v>80</v>
      </c>
      <c r="H78" s="5">
        <v>0.020716</v>
      </c>
      <c r="I78" s="5">
        <f t="shared" ref="I78:I80" si="26">0</f>
        <v>0</v>
      </c>
      <c r="M78" s="13"/>
    </row>
    <row r="79" ht="15.75" customHeight="1">
      <c r="A79" s="12" t="s">
        <v>106</v>
      </c>
      <c r="B79" s="5">
        <v>0.060665</v>
      </c>
      <c r="C79" s="5">
        <f t="shared" si="25"/>
        <v>0</v>
      </c>
      <c r="G79" s="12" t="s">
        <v>24</v>
      </c>
      <c r="H79" s="5">
        <v>0.028205</v>
      </c>
      <c r="I79" s="5">
        <f t="shared" si="26"/>
        <v>0</v>
      </c>
      <c r="M79" s="13"/>
    </row>
    <row r="80" ht="15.75" customHeight="1">
      <c r="A80" s="12" t="s">
        <v>107</v>
      </c>
      <c r="B80" s="5">
        <v>0.070389</v>
      </c>
      <c r="C80" s="5">
        <f t="shared" si="25"/>
        <v>0</v>
      </c>
      <c r="G80" s="12" t="s">
        <v>108</v>
      </c>
      <c r="H80" s="5">
        <v>0.005025</v>
      </c>
      <c r="I80" s="5">
        <f t="shared" si="26"/>
        <v>0</v>
      </c>
      <c r="M80" s="13"/>
    </row>
    <row r="81" ht="15.75" customHeight="1">
      <c r="A81" s="12" t="s">
        <v>109</v>
      </c>
      <c r="B81" s="5">
        <v>0.006734</v>
      </c>
      <c r="C81" s="5">
        <f t="shared" si="25"/>
        <v>0</v>
      </c>
      <c r="G81" s="12" t="s">
        <v>13</v>
      </c>
      <c r="H81" s="5">
        <f>0.033008+0.842542</f>
        <v>0.87555</v>
      </c>
      <c r="I81" s="5">
        <v>0.404268</v>
      </c>
      <c r="M81" s="13"/>
    </row>
    <row r="82" ht="15.75" customHeight="1">
      <c r="A82" s="12" t="s">
        <v>110</v>
      </c>
      <c r="B82" s="5">
        <v>0.108911</v>
      </c>
      <c r="C82" s="5">
        <v>0.095735</v>
      </c>
      <c r="G82" s="12" t="s">
        <v>111</v>
      </c>
      <c r="H82" s="5">
        <v>0.008696</v>
      </c>
      <c r="I82" s="5">
        <f t="shared" ref="I82:I83" si="27">0</f>
        <v>0</v>
      </c>
      <c r="M82" s="13"/>
    </row>
    <row r="83" ht="15.75" customHeight="1">
      <c r="A83" s="12" t="s">
        <v>60</v>
      </c>
      <c r="B83" s="5">
        <v>0.698565</v>
      </c>
      <c r="C83" s="5">
        <v>0.683465</v>
      </c>
      <c r="G83" s="12" t="s">
        <v>112</v>
      </c>
      <c r="H83" s="5">
        <v>0.01253</v>
      </c>
      <c r="I83" s="5">
        <f t="shared" si="27"/>
        <v>0</v>
      </c>
      <c r="M83" s="13"/>
    </row>
    <row r="84" ht="15.75" customHeight="1">
      <c r="A84" s="12" t="s">
        <v>99</v>
      </c>
      <c r="B84" s="5">
        <f t="shared" ref="B84:B87" si="28">0</f>
        <v>0</v>
      </c>
      <c r="C84" s="5">
        <v>0.008491</v>
      </c>
      <c r="G84" s="12" t="s">
        <v>24</v>
      </c>
      <c r="H84" s="5">
        <f t="shared" ref="H84:H87" si="29">0</f>
        <v>0</v>
      </c>
      <c r="I84" s="5">
        <v>0.024691</v>
      </c>
      <c r="M84" s="13"/>
    </row>
    <row r="85" ht="15.75" customHeight="1">
      <c r="A85" s="12" t="s">
        <v>90</v>
      </c>
      <c r="B85" s="5">
        <f t="shared" si="28"/>
        <v>0</v>
      </c>
      <c r="C85" s="5">
        <v>0.015269</v>
      </c>
      <c r="G85" s="12" t="s">
        <v>113</v>
      </c>
      <c r="H85" s="5">
        <f t="shared" si="29"/>
        <v>0</v>
      </c>
      <c r="I85" s="5">
        <v>0.029412</v>
      </c>
      <c r="M85" s="13"/>
    </row>
    <row r="86" ht="15.75" customHeight="1">
      <c r="A86" s="12" t="s">
        <v>10</v>
      </c>
      <c r="B86" s="5">
        <f t="shared" si="28"/>
        <v>0</v>
      </c>
      <c r="C86" s="5">
        <v>0.180447</v>
      </c>
      <c r="D86" s="5"/>
      <c r="G86" s="12" t="s">
        <v>51</v>
      </c>
      <c r="H86" s="5">
        <f t="shared" si="29"/>
        <v>0</v>
      </c>
      <c r="I86" s="5">
        <v>0.090041</v>
      </c>
      <c r="M86" s="13"/>
    </row>
    <row r="87" ht="15.75" customHeight="1">
      <c r="A87" s="12" t="s">
        <v>38</v>
      </c>
      <c r="B87" s="5">
        <f t="shared" si="28"/>
        <v>0</v>
      </c>
      <c r="C87" s="5">
        <v>0.016593</v>
      </c>
      <c r="G87" s="12" t="s">
        <v>10</v>
      </c>
      <c r="H87" s="5">
        <f t="shared" si="29"/>
        <v>0</v>
      </c>
      <c r="I87" s="5">
        <v>0.026116</v>
      </c>
      <c r="M87" s="13"/>
    </row>
    <row r="88" ht="15.75" customHeight="1">
      <c r="A88" s="12"/>
      <c r="B88" s="5"/>
      <c r="C88" s="5"/>
      <c r="H88" s="13"/>
      <c r="I88" s="13"/>
      <c r="M88" s="13"/>
    </row>
    <row r="89" ht="15.75" customHeight="1">
      <c r="A89" s="10">
        <v>44919.0</v>
      </c>
      <c r="B89" s="5" t="s">
        <v>8</v>
      </c>
      <c r="C89" s="5" t="s">
        <v>9</v>
      </c>
      <c r="G89" s="12"/>
      <c r="H89" s="5"/>
      <c r="I89" s="5"/>
      <c r="M89" s="13"/>
    </row>
    <row r="90" ht="15.75" customHeight="1">
      <c r="A90" s="12" t="s">
        <v>114</v>
      </c>
      <c r="B90" s="5">
        <v>0.005365</v>
      </c>
      <c r="C90" s="5">
        <f t="shared" ref="C90:C92" si="30">0</f>
        <v>0</v>
      </c>
      <c r="G90" s="12"/>
      <c r="H90" s="5"/>
      <c r="I90" s="5"/>
      <c r="M90" s="13"/>
    </row>
    <row r="91" ht="15.75" customHeight="1">
      <c r="A91" s="12" t="s">
        <v>115</v>
      </c>
      <c r="B91" s="5">
        <v>0.006263</v>
      </c>
      <c r="C91" s="5">
        <f t="shared" si="30"/>
        <v>0</v>
      </c>
      <c r="G91" s="12"/>
      <c r="H91" s="5"/>
      <c r="I91" s="5"/>
      <c r="M91" s="13"/>
    </row>
    <row r="92" ht="15.75" customHeight="1">
      <c r="A92" s="12" t="s">
        <v>116</v>
      </c>
      <c r="B92" s="5">
        <v>0.008655</v>
      </c>
      <c r="C92" s="5">
        <f t="shared" si="30"/>
        <v>0</v>
      </c>
      <c r="G92" s="12"/>
      <c r="H92" s="5"/>
      <c r="I92" s="5"/>
      <c r="M92" s="13"/>
    </row>
    <row r="93" ht="15.75" customHeight="1">
      <c r="A93" s="12" t="s">
        <v>117</v>
      </c>
      <c r="B93" s="5">
        <v>0.018995</v>
      </c>
      <c r="C93" s="5">
        <v>0.005044</v>
      </c>
      <c r="G93" s="12"/>
      <c r="H93" s="5"/>
      <c r="I93" s="5"/>
      <c r="M93" s="13"/>
    </row>
    <row r="94" ht="15.75" customHeight="1">
      <c r="A94" s="12" t="s">
        <v>45</v>
      </c>
      <c r="B94" s="5">
        <v>0.021381</v>
      </c>
      <c r="C94" s="5">
        <f>0</f>
        <v>0</v>
      </c>
      <c r="G94" s="12"/>
      <c r="H94" s="5"/>
      <c r="I94" s="5"/>
      <c r="M94" s="13"/>
    </row>
    <row r="95" ht="15.75" customHeight="1">
      <c r="A95" s="12" t="s">
        <v>60</v>
      </c>
      <c r="B95" s="5">
        <v>0.172414</v>
      </c>
      <c r="C95" s="5">
        <v>0.188383</v>
      </c>
      <c r="G95" s="12"/>
      <c r="H95" s="5"/>
      <c r="I95" s="5"/>
      <c r="M95" s="13"/>
    </row>
    <row r="96" ht="15.75" customHeight="1">
      <c r="A96" s="12" t="s">
        <v>10</v>
      </c>
      <c r="B96" s="5">
        <v>0.766928</v>
      </c>
      <c r="C96" s="5">
        <v>0.773658</v>
      </c>
      <c r="G96" s="12"/>
      <c r="H96" s="5"/>
      <c r="I96" s="5"/>
      <c r="M96" s="13"/>
    </row>
    <row r="97" ht="15.75" customHeight="1">
      <c r="A97" s="12" t="s">
        <v>38</v>
      </c>
      <c r="B97" s="5">
        <f t="shared" ref="B97:B98" si="31">0</f>
        <v>0</v>
      </c>
      <c r="C97" s="5">
        <v>0.021015</v>
      </c>
      <c r="F97" s="12"/>
      <c r="G97" s="5"/>
      <c r="H97" s="5"/>
      <c r="L97" s="13"/>
    </row>
    <row r="98" ht="15.75" customHeight="1">
      <c r="A98" s="12" t="s">
        <v>51</v>
      </c>
      <c r="B98" s="5">
        <f t="shared" si="31"/>
        <v>0</v>
      </c>
      <c r="C98" s="5">
        <v>0.0119</v>
      </c>
      <c r="F98" s="12"/>
      <c r="G98" s="5"/>
      <c r="H98" s="5"/>
      <c r="L98" s="13"/>
    </row>
    <row r="99" ht="15.75" customHeight="1">
      <c r="A99" s="12"/>
      <c r="B99" s="5"/>
      <c r="C99" s="5"/>
      <c r="F99" s="12"/>
      <c r="G99" s="5"/>
      <c r="H99" s="5"/>
      <c r="L99" s="13"/>
    </row>
    <row r="100" ht="15.75" customHeight="1">
      <c r="A100" s="10">
        <v>44923.0</v>
      </c>
      <c r="B100" s="5" t="s">
        <v>8</v>
      </c>
      <c r="C100" s="5" t="s">
        <v>9</v>
      </c>
      <c r="F100" s="12"/>
      <c r="G100" s="5"/>
      <c r="H100" s="5"/>
      <c r="L100" s="13"/>
    </row>
    <row r="101" ht="15.75" customHeight="1">
      <c r="A101" s="12" t="s">
        <v>76</v>
      </c>
      <c r="B101" s="5">
        <v>0.0152</v>
      </c>
      <c r="C101" s="5">
        <f>0</f>
        <v>0</v>
      </c>
      <c r="F101" s="12"/>
      <c r="G101" s="5"/>
      <c r="H101" s="5"/>
      <c r="L101" s="13"/>
    </row>
    <row r="102" ht="15.75" customHeight="1">
      <c r="A102" s="12" t="s">
        <v>70</v>
      </c>
      <c r="B102" s="5">
        <v>0.350033</v>
      </c>
      <c r="C102" s="5">
        <v>0.453831</v>
      </c>
      <c r="F102" s="12"/>
      <c r="G102" s="5"/>
      <c r="H102" s="5"/>
      <c r="L102" s="13"/>
    </row>
    <row r="103" ht="15.75" customHeight="1">
      <c r="A103" s="12" t="s">
        <v>118</v>
      </c>
      <c r="B103" s="5">
        <v>0.136924</v>
      </c>
      <c r="C103" s="5">
        <v>0.012495</v>
      </c>
      <c r="F103" s="12"/>
      <c r="G103" s="5"/>
      <c r="H103" s="5"/>
      <c r="L103" s="13"/>
    </row>
    <row r="104" ht="15.75" customHeight="1">
      <c r="A104" s="12" t="s">
        <v>13</v>
      </c>
      <c r="B104" s="5">
        <v>0.134629</v>
      </c>
      <c r="C104" s="5">
        <f t="shared" ref="C104:C110" si="32">0</f>
        <v>0</v>
      </c>
      <c r="F104" s="12"/>
      <c r="G104" s="5"/>
      <c r="H104" s="5"/>
      <c r="L104" s="13"/>
    </row>
    <row r="105" ht="15.75" customHeight="1">
      <c r="A105" s="12" t="s">
        <v>119</v>
      </c>
      <c r="B105" s="5">
        <v>0.005208</v>
      </c>
      <c r="C105" s="5">
        <f t="shared" si="32"/>
        <v>0</v>
      </c>
      <c r="F105" s="12"/>
      <c r="G105" s="5"/>
      <c r="H105" s="5"/>
      <c r="L105" s="13"/>
    </row>
    <row r="106" ht="15.75" customHeight="1">
      <c r="A106" s="12" t="s">
        <v>120</v>
      </c>
      <c r="B106" s="5">
        <v>0.011628</v>
      </c>
      <c r="C106" s="5">
        <f t="shared" si="32"/>
        <v>0</v>
      </c>
      <c r="F106" s="12"/>
      <c r="G106" s="5"/>
      <c r="H106" s="5"/>
      <c r="L106" s="13"/>
    </row>
    <row r="107" ht="15.75" customHeight="1">
      <c r="A107" s="12" t="s">
        <v>40</v>
      </c>
      <c r="B107" s="5">
        <v>0.076515</v>
      </c>
      <c r="C107" s="5">
        <f t="shared" si="32"/>
        <v>0</v>
      </c>
      <c r="F107" s="12"/>
      <c r="G107" s="5"/>
      <c r="H107" s="5"/>
      <c r="L107" s="13"/>
    </row>
    <row r="108" ht="15.75" customHeight="1">
      <c r="A108" s="12" t="s">
        <v>121</v>
      </c>
      <c r="B108" s="5">
        <v>0.025641</v>
      </c>
      <c r="C108" s="5">
        <f t="shared" si="32"/>
        <v>0</v>
      </c>
      <c r="F108" s="12"/>
      <c r="G108" s="5"/>
      <c r="H108" s="5"/>
      <c r="L108" s="13"/>
    </row>
    <row r="109" ht="15.75" customHeight="1">
      <c r="A109" s="12" t="s">
        <v>122</v>
      </c>
      <c r="B109" s="5">
        <v>0.020408</v>
      </c>
      <c r="C109" s="5">
        <f t="shared" si="32"/>
        <v>0</v>
      </c>
      <c r="F109" s="12"/>
      <c r="G109" s="5"/>
      <c r="H109" s="5"/>
      <c r="L109" s="13"/>
    </row>
    <row r="110" ht="15.75" customHeight="1">
      <c r="A110" s="12" t="s">
        <v>123</v>
      </c>
      <c r="B110" s="5">
        <v>0.043115</v>
      </c>
      <c r="C110" s="5">
        <f t="shared" si="32"/>
        <v>0</v>
      </c>
      <c r="F110" s="12"/>
      <c r="G110" s="5"/>
      <c r="H110" s="5"/>
      <c r="L110" s="13"/>
    </row>
    <row r="111" ht="15.75" customHeight="1">
      <c r="A111" s="12" t="s">
        <v>24</v>
      </c>
      <c r="B111" s="5">
        <v>0.063433</v>
      </c>
      <c r="C111" s="5">
        <v>0.035714</v>
      </c>
      <c r="F111" s="12"/>
      <c r="G111" s="5"/>
      <c r="H111" s="5"/>
      <c r="L111" s="13"/>
    </row>
    <row r="112" ht="15.75" customHeight="1">
      <c r="A112" s="12" t="s">
        <v>10</v>
      </c>
      <c r="B112" s="5">
        <v>0.041691</v>
      </c>
      <c r="C112" s="5">
        <v>0.119048</v>
      </c>
      <c r="F112" s="12"/>
      <c r="G112" s="5"/>
      <c r="H112" s="5"/>
      <c r="L112" s="13"/>
    </row>
    <row r="113" ht="15.75" customHeight="1">
      <c r="A113" s="12" t="s">
        <v>124</v>
      </c>
      <c r="B113" s="5">
        <v>0.027027</v>
      </c>
      <c r="C113" s="5">
        <f t="shared" ref="C113:C116" si="33">0</f>
        <v>0</v>
      </c>
      <c r="F113" s="12"/>
      <c r="G113" s="5"/>
      <c r="H113" s="5"/>
      <c r="L113" s="13"/>
    </row>
    <row r="114" ht="15.75" customHeight="1">
      <c r="A114" s="12" t="s">
        <v>104</v>
      </c>
      <c r="B114" s="5">
        <v>0.015385</v>
      </c>
      <c r="C114" s="5">
        <f t="shared" si="33"/>
        <v>0</v>
      </c>
      <c r="F114" s="12"/>
      <c r="G114" s="5"/>
      <c r="H114" s="5"/>
      <c r="L114" s="13"/>
    </row>
    <row r="115" ht="15.75" customHeight="1">
      <c r="A115" s="12" t="s">
        <v>78</v>
      </c>
      <c r="B115" s="5">
        <v>0.017241</v>
      </c>
      <c r="C115" s="5">
        <f t="shared" si="33"/>
        <v>0</v>
      </c>
      <c r="F115" s="12"/>
      <c r="G115" s="5"/>
      <c r="H115" s="5"/>
      <c r="L115" s="13"/>
    </row>
    <row r="116" ht="15.75" customHeight="1">
      <c r="A116" s="12" t="s">
        <v>71</v>
      </c>
      <c r="B116" s="5">
        <v>0.015922</v>
      </c>
      <c r="C116" s="5">
        <f t="shared" si="33"/>
        <v>0</v>
      </c>
      <c r="F116" s="12"/>
      <c r="G116" s="5"/>
      <c r="H116" s="5"/>
      <c r="L116" s="13"/>
    </row>
    <row r="117" ht="15.75" customHeight="1">
      <c r="A117" s="12" t="s">
        <v>125</v>
      </c>
      <c r="B117" s="5">
        <f t="shared" ref="B117:B119" si="34">0</f>
        <v>0</v>
      </c>
      <c r="C117" s="5">
        <v>0.011628</v>
      </c>
      <c r="F117" s="12"/>
      <c r="G117" s="5"/>
      <c r="H117" s="5"/>
      <c r="L117" s="13"/>
    </row>
    <row r="118" ht="15.75" customHeight="1">
      <c r="A118" s="12" t="s">
        <v>126</v>
      </c>
      <c r="B118" s="5">
        <f t="shared" si="34"/>
        <v>0</v>
      </c>
      <c r="C118" s="5">
        <v>0.02063</v>
      </c>
      <c r="F118" s="12"/>
      <c r="G118" s="5"/>
      <c r="H118" s="5"/>
      <c r="L118" s="13"/>
    </row>
    <row r="119" ht="15.75" customHeight="1">
      <c r="A119" s="12" t="s">
        <v>16</v>
      </c>
      <c r="B119" s="5">
        <f t="shared" si="34"/>
        <v>0</v>
      </c>
      <c r="C119" s="5">
        <v>0.346654</v>
      </c>
      <c r="F119" s="12"/>
      <c r="G119" s="5"/>
      <c r="H119" s="5"/>
      <c r="L119" s="13"/>
    </row>
    <row r="120" ht="15.75" customHeight="1">
      <c r="A120" s="12"/>
      <c r="B120" s="5"/>
      <c r="C120" s="5"/>
      <c r="F120" s="12"/>
      <c r="G120" s="5"/>
      <c r="H120" s="5"/>
      <c r="L120" s="13"/>
    </row>
    <row r="121" ht="15.75" customHeight="1">
      <c r="A121" s="12"/>
      <c r="B121" s="5"/>
      <c r="C121" s="5"/>
      <c r="F121" s="12"/>
      <c r="G121" s="5"/>
      <c r="H121" s="5"/>
      <c r="L121" s="13"/>
    </row>
    <row r="122" ht="15.75" customHeight="1">
      <c r="B122" s="13"/>
      <c r="C122" s="13"/>
      <c r="G122" s="13"/>
      <c r="H122" s="13"/>
      <c r="L122" s="13"/>
    </row>
    <row r="123" ht="15.75" customHeight="1">
      <c r="B123" s="13"/>
      <c r="C123" s="13"/>
      <c r="G123" s="13"/>
      <c r="H123" s="13"/>
      <c r="L123" s="13"/>
    </row>
    <row r="124" ht="15.75" customHeight="1">
      <c r="B124" s="13"/>
      <c r="C124" s="13"/>
      <c r="G124" s="13"/>
      <c r="H124" s="13"/>
      <c r="L124" s="13"/>
    </row>
    <row r="125" ht="15.75" customHeight="1">
      <c r="B125" s="13"/>
      <c r="C125" s="13"/>
      <c r="G125" s="13"/>
      <c r="H125" s="13"/>
      <c r="L125" s="13"/>
    </row>
    <row r="126" ht="15.75" customHeight="1">
      <c r="B126" s="13"/>
      <c r="C126" s="13"/>
      <c r="G126" s="13"/>
      <c r="H126" s="13"/>
      <c r="L126" s="13"/>
    </row>
    <row r="127" ht="15.75" customHeight="1">
      <c r="B127" s="13"/>
      <c r="C127" s="13"/>
      <c r="G127" s="13"/>
      <c r="H127" s="13"/>
      <c r="L127" s="13"/>
    </row>
    <row r="128" ht="15.75" customHeight="1">
      <c r="B128" s="13"/>
      <c r="C128" s="13"/>
      <c r="G128" s="13"/>
      <c r="H128" s="13"/>
      <c r="L128" s="13"/>
    </row>
    <row r="129" ht="15.75" customHeight="1">
      <c r="B129" s="13"/>
      <c r="C129" s="13"/>
      <c r="G129" s="13"/>
      <c r="H129" s="13"/>
      <c r="L129" s="13"/>
    </row>
    <row r="130" ht="15.75" customHeight="1">
      <c r="B130" s="13"/>
      <c r="C130" s="13"/>
      <c r="G130" s="13"/>
      <c r="H130" s="13"/>
      <c r="L130" s="13"/>
    </row>
    <row r="131" ht="15.75" customHeight="1">
      <c r="B131" s="13"/>
      <c r="C131" s="13"/>
      <c r="G131" s="13"/>
      <c r="H131" s="13"/>
      <c r="L131" s="13"/>
    </row>
    <row r="132" ht="15.75" customHeight="1">
      <c r="B132" s="13"/>
      <c r="C132" s="13"/>
      <c r="G132" s="13"/>
      <c r="H132" s="13"/>
      <c r="L132" s="13"/>
    </row>
    <row r="133" ht="15.75" customHeight="1">
      <c r="B133" s="13"/>
      <c r="C133" s="13"/>
      <c r="G133" s="13"/>
      <c r="H133" s="13"/>
      <c r="L133" s="13"/>
    </row>
    <row r="134" ht="15.75" customHeight="1">
      <c r="B134" s="13"/>
      <c r="C134" s="13"/>
      <c r="G134" s="13"/>
      <c r="H134" s="13"/>
      <c r="L134" s="13"/>
    </row>
    <row r="135" ht="15.75" customHeight="1">
      <c r="B135" s="13"/>
      <c r="C135" s="13"/>
      <c r="G135" s="13"/>
      <c r="H135" s="13"/>
      <c r="L135" s="13"/>
    </row>
    <row r="136" ht="15.75" customHeight="1">
      <c r="B136" s="13"/>
      <c r="C136" s="13"/>
      <c r="G136" s="13"/>
      <c r="H136" s="13"/>
      <c r="L136" s="13"/>
    </row>
    <row r="137" ht="15.75" customHeight="1">
      <c r="B137" s="13"/>
      <c r="C137" s="13"/>
      <c r="G137" s="13"/>
      <c r="H137" s="13"/>
      <c r="L137" s="13"/>
    </row>
    <row r="138" ht="15.75" customHeight="1">
      <c r="B138" s="13"/>
      <c r="C138" s="13"/>
      <c r="G138" s="13"/>
      <c r="H138" s="13"/>
      <c r="L138" s="13"/>
    </row>
    <row r="139" ht="15.75" customHeight="1">
      <c r="B139" s="13"/>
      <c r="C139" s="13"/>
      <c r="G139" s="13"/>
      <c r="H139" s="13"/>
      <c r="L139" s="13"/>
    </row>
    <row r="140" ht="15.75" customHeight="1">
      <c r="B140" s="13"/>
      <c r="C140" s="13"/>
      <c r="G140" s="13"/>
      <c r="H140" s="13"/>
      <c r="L140" s="13"/>
    </row>
    <row r="141" ht="15.75" customHeight="1">
      <c r="B141" s="13"/>
      <c r="C141" s="13"/>
      <c r="G141" s="13"/>
      <c r="H141" s="13"/>
      <c r="L141" s="13"/>
    </row>
    <row r="142" ht="15.75" customHeight="1">
      <c r="B142" s="13"/>
      <c r="C142" s="13"/>
      <c r="G142" s="13"/>
      <c r="H142" s="13"/>
      <c r="L142" s="13"/>
    </row>
    <row r="143" ht="15.75" customHeight="1">
      <c r="B143" s="13"/>
      <c r="C143" s="13"/>
      <c r="G143" s="13"/>
      <c r="H143" s="13"/>
      <c r="L143" s="13"/>
    </row>
    <row r="144" ht="15.75" customHeight="1">
      <c r="B144" s="13"/>
      <c r="C144" s="13"/>
      <c r="G144" s="13"/>
      <c r="H144" s="13"/>
      <c r="L144" s="13"/>
    </row>
    <row r="145" ht="15.75" customHeight="1">
      <c r="B145" s="13"/>
      <c r="C145" s="13"/>
      <c r="G145" s="13"/>
      <c r="H145" s="13"/>
      <c r="L145" s="13"/>
    </row>
    <row r="146" ht="15.75" customHeight="1">
      <c r="B146" s="13"/>
      <c r="C146" s="13"/>
      <c r="G146" s="13"/>
      <c r="H146" s="13"/>
      <c r="L146" s="13"/>
    </row>
    <row r="147" ht="15.75" customHeight="1">
      <c r="B147" s="13"/>
      <c r="C147" s="13"/>
      <c r="G147" s="13"/>
      <c r="H147" s="13"/>
      <c r="L147" s="13"/>
    </row>
    <row r="148" ht="15.75" customHeight="1">
      <c r="B148" s="13"/>
      <c r="C148" s="13"/>
      <c r="G148" s="13"/>
      <c r="H148" s="13"/>
      <c r="L148" s="13"/>
    </row>
    <row r="149" ht="15.75" customHeight="1">
      <c r="B149" s="13"/>
      <c r="C149" s="13"/>
      <c r="G149" s="13"/>
      <c r="H149" s="13"/>
      <c r="L149" s="13"/>
    </row>
    <row r="150" ht="15.75" customHeight="1">
      <c r="B150" s="13"/>
      <c r="C150" s="13"/>
      <c r="G150" s="13"/>
      <c r="H150" s="13"/>
      <c r="L150" s="13"/>
    </row>
    <row r="151" ht="15.75" customHeight="1">
      <c r="B151" s="13"/>
      <c r="C151" s="13"/>
      <c r="G151" s="13"/>
      <c r="H151" s="13"/>
      <c r="L151" s="13"/>
    </row>
    <row r="152" ht="15.75" customHeight="1">
      <c r="B152" s="13"/>
      <c r="C152" s="13"/>
      <c r="G152" s="13"/>
      <c r="H152" s="13"/>
      <c r="L152" s="13"/>
    </row>
    <row r="153" ht="15.75" customHeight="1">
      <c r="B153" s="13"/>
      <c r="C153" s="13"/>
      <c r="G153" s="13"/>
      <c r="H153" s="13"/>
      <c r="L153" s="13"/>
    </row>
    <row r="154" ht="15.75" customHeight="1">
      <c r="B154" s="13"/>
      <c r="C154" s="13"/>
      <c r="G154" s="13"/>
      <c r="H154" s="13"/>
      <c r="L154" s="13"/>
    </row>
    <row r="155" ht="15.75" customHeight="1">
      <c r="B155" s="13"/>
      <c r="C155" s="13"/>
      <c r="G155" s="13"/>
      <c r="H155" s="13"/>
      <c r="L155" s="13"/>
    </row>
    <row r="156" ht="15.75" customHeight="1">
      <c r="B156" s="13"/>
      <c r="C156" s="13"/>
      <c r="G156" s="13"/>
      <c r="H156" s="13"/>
      <c r="L156" s="13"/>
    </row>
    <row r="157" ht="15.75" customHeight="1">
      <c r="B157" s="13"/>
      <c r="C157" s="13"/>
      <c r="G157" s="13"/>
      <c r="H157" s="13"/>
      <c r="L157" s="13"/>
    </row>
    <row r="158" ht="15.75" customHeight="1">
      <c r="B158" s="13"/>
      <c r="C158" s="13"/>
      <c r="G158" s="13"/>
      <c r="H158" s="13"/>
      <c r="L158" s="13"/>
    </row>
    <row r="159" ht="15.75" customHeight="1">
      <c r="B159" s="13"/>
      <c r="C159" s="13"/>
      <c r="G159" s="13"/>
      <c r="H159" s="13"/>
      <c r="L159" s="13"/>
    </row>
    <row r="160" ht="15.75" customHeight="1">
      <c r="B160" s="13"/>
      <c r="C160" s="13"/>
      <c r="G160" s="13"/>
      <c r="H160" s="13"/>
      <c r="L160" s="13"/>
    </row>
    <row r="161" ht="15.75" customHeight="1">
      <c r="B161" s="13"/>
      <c r="C161" s="13"/>
      <c r="G161" s="13"/>
      <c r="H161" s="13"/>
      <c r="L161" s="13"/>
    </row>
    <row r="162" ht="15.75" customHeight="1">
      <c r="B162" s="13"/>
      <c r="C162" s="13"/>
      <c r="G162" s="13"/>
      <c r="H162" s="13"/>
      <c r="L162" s="13"/>
    </row>
    <row r="163" ht="15.75" customHeight="1">
      <c r="B163" s="13"/>
      <c r="C163" s="13"/>
      <c r="G163" s="13"/>
      <c r="H163" s="13"/>
      <c r="L163" s="13"/>
    </row>
    <row r="164" ht="15.75" customHeight="1">
      <c r="B164" s="13"/>
      <c r="C164" s="13"/>
      <c r="G164" s="13"/>
      <c r="H164" s="13"/>
      <c r="L164" s="13"/>
    </row>
    <row r="165" ht="15.75" customHeight="1">
      <c r="B165" s="13"/>
      <c r="C165" s="13"/>
      <c r="G165" s="13"/>
      <c r="H165" s="13"/>
      <c r="L165" s="13"/>
    </row>
    <row r="166" ht="15.75" customHeight="1">
      <c r="B166" s="13"/>
      <c r="C166" s="13"/>
      <c r="G166" s="13"/>
      <c r="H166" s="13"/>
      <c r="L166" s="13"/>
    </row>
    <row r="167" ht="15.75" customHeight="1">
      <c r="B167" s="13"/>
      <c r="C167" s="13"/>
      <c r="G167" s="13"/>
      <c r="H167" s="13"/>
      <c r="L167" s="13"/>
    </row>
    <row r="168" ht="15.75" customHeight="1">
      <c r="B168" s="13"/>
      <c r="C168" s="13"/>
      <c r="G168" s="13"/>
      <c r="H168" s="13"/>
      <c r="L168" s="13"/>
    </row>
    <row r="169" ht="15.75" customHeight="1">
      <c r="B169" s="13"/>
      <c r="C169" s="13"/>
      <c r="G169" s="13"/>
      <c r="H169" s="13"/>
      <c r="L169" s="13"/>
    </row>
    <row r="170" ht="15.75" customHeight="1">
      <c r="B170" s="13"/>
      <c r="C170" s="13"/>
      <c r="G170" s="13"/>
      <c r="H170" s="13"/>
      <c r="L170" s="13"/>
    </row>
    <row r="171" ht="15.75" customHeight="1">
      <c r="B171" s="13"/>
      <c r="C171" s="13"/>
      <c r="G171" s="13"/>
      <c r="H171" s="13"/>
      <c r="L171" s="13"/>
    </row>
    <row r="172" ht="15.75" customHeight="1">
      <c r="B172" s="13"/>
      <c r="C172" s="13"/>
      <c r="G172" s="13"/>
      <c r="H172" s="13"/>
      <c r="L172" s="13"/>
    </row>
    <row r="173" ht="15.75" customHeight="1">
      <c r="B173" s="13"/>
      <c r="C173" s="13"/>
      <c r="G173" s="13"/>
      <c r="H173" s="13"/>
      <c r="L173" s="13"/>
    </row>
    <row r="174" ht="15.75" customHeight="1">
      <c r="B174" s="13"/>
      <c r="C174" s="13"/>
      <c r="G174" s="13"/>
      <c r="H174" s="13"/>
      <c r="L174" s="13"/>
    </row>
    <row r="175" ht="15.75" customHeight="1">
      <c r="B175" s="13"/>
      <c r="C175" s="13"/>
      <c r="G175" s="13"/>
      <c r="H175" s="13"/>
      <c r="L175" s="13"/>
    </row>
    <row r="176" ht="15.75" customHeight="1">
      <c r="B176" s="13"/>
      <c r="C176" s="13"/>
      <c r="G176" s="13"/>
      <c r="H176" s="13"/>
      <c r="L176" s="13"/>
    </row>
    <row r="177" ht="15.75" customHeight="1">
      <c r="B177" s="13"/>
      <c r="C177" s="13"/>
      <c r="G177" s="13"/>
      <c r="H177" s="13"/>
      <c r="L177" s="13"/>
    </row>
    <row r="178" ht="15.75" customHeight="1">
      <c r="B178" s="13"/>
      <c r="C178" s="13"/>
      <c r="G178" s="13"/>
      <c r="H178" s="13"/>
      <c r="L178" s="13"/>
    </row>
    <row r="179" ht="15.75" customHeight="1">
      <c r="B179" s="13"/>
      <c r="C179" s="13"/>
      <c r="G179" s="13"/>
      <c r="H179" s="13"/>
      <c r="L179" s="13"/>
    </row>
    <row r="180" ht="15.75" customHeight="1">
      <c r="B180" s="13"/>
      <c r="C180" s="13"/>
      <c r="G180" s="13"/>
      <c r="H180" s="13"/>
      <c r="L180" s="13"/>
    </row>
    <row r="181" ht="15.75" customHeight="1">
      <c r="B181" s="13"/>
      <c r="C181" s="13"/>
      <c r="G181" s="13"/>
      <c r="H181" s="13"/>
      <c r="L181" s="13"/>
    </row>
    <row r="182" ht="15.75" customHeight="1">
      <c r="B182" s="13"/>
      <c r="C182" s="13"/>
      <c r="G182" s="13"/>
      <c r="H182" s="13"/>
      <c r="L182" s="13"/>
    </row>
    <row r="183" ht="15.75" customHeight="1">
      <c r="B183" s="13"/>
      <c r="C183" s="13"/>
      <c r="G183" s="13"/>
      <c r="H183" s="13"/>
      <c r="L183" s="13"/>
    </row>
    <row r="184" ht="15.75" customHeight="1">
      <c r="B184" s="13"/>
      <c r="C184" s="13"/>
      <c r="G184" s="13"/>
      <c r="H184" s="13"/>
      <c r="L184" s="13"/>
    </row>
    <row r="185" ht="15.75" customHeight="1">
      <c r="B185" s="13"/>
      <c r="C185" s="13"/>
      <c r="G185" s="13"/>
      <c r="H185" s="13"/>
      <c r="L185" s="13"/>
    </row>
    <row r="186" ht="15.75" customHeight="1">
      <c r="B186" s="13"/>
      <c r="C186" s="13"/>
      <c r="G186" s="13"/>
      <c r="H186" s="13"/>
      <c r="L186" s="13"/>
    </row>
    <row r="187" ht="15.75" customHeight="1">
      <c r="B187" s="13"/>
      <c r="C187" s="13"/>
      <c r="G187" s="13"/>
      <c r="H187" s="13"/>
      <c r="L187" s="13"/>
    </row>
    <row r="188" ht="15.75" customHeight="1">
      <c r="B188" s="13"/>
      <c r="C188" s="13"/>
      <c r="G188" s="13"/>
      <c r="H188" s="13"/>
      <c r="L188" s="13"/>
    </row>
    <row r="189" ht="15.75" customHeight="1">
      <c r="B189" s="13"/>
      <c r="C189" s="13"/>
      <c r="G189" s="13"/>
      <c r="H189" s="13"/>
      <c r="L189" s="13"/>
    </row>
    <row r="190" ht="15.75" customHeight="1">
      <c r="B190" s="13"/>
      <c r="C190" s="13"/>
      <c r="G190" s="13"/>
      <c r="H190" s="13"/>
      <c r="L190" s="13"/>
    </row>
    <row r="191" ht="15.75" customHeight="1">
      <c r="B191" s="13"/>
      <c r="C191" s="13"/>
      <c r="G191" s="13"/>
      <c r="H191" s="13"/>
      <c r="L191" s="13"/>
    </row>
    <row r="192" ht="15.75" customHeight="1">
      <c r="B192" s="13"/>
      <c r="C192" s="13"/>
      <c r="G192" s="13"/>
      <c r="H192" s="13"/>
      <c r="L192" s="13"/>
    </row>
    <row r="193" ht="15.75" customHeight="1">
      <c r="B193" s="13"/>
      <c r="C193" s="13"/>
      <c r="G193" s="13"/>
      <c r="H193" s="13"/>
      <c r="L193" s="13"/>
    </row>
    <row r="194" ht="15.75" customHeight="1">
      <c r="B194" s="13"/>
      <c r="C194" s="13"/>
      <c r="G194" s="13"/>
      <c r="H194" s="13"/>
      <c r="L194" s="13"/>
    </row>
    <row r="195" ht="15.75" customHeight="1">
      <c r="B195" s="13"/>
      <c r="C195" s="13"/>
      <c r="G195" s="13"/>
      <c r="H195" s="13"/>
      <c r="L195" s="13"/>
    </row>
    <row r="196" ht="15.75" customHeight="1">
      <c r="B196" s="13"/>
      <c r="C196" s="13"/>
      <c r="G196" s="13"/>
      <c r="H196" s="13"/>
      <c r="L196" s="13"/>
    </row>
    <row r="197" ht="15.75" customHeight="1">
      <c r="B197" s="13"/>
      <c r="C197" s="13"/>
      <c r="G197" s="13"/>
      <c r="H197" s="13"/>
      <c r="L197" s="13"/>
    </row>
    <row r="198" ht="15.75" customHeight="1">
      <c r="B198" s="13"/>
      <c r="C198" s="13"/>
      <c r="G198" s="13"/>
      <c r="H198" s="13"/>
      <c r="L198" s="13"/>
    </row>
    <row r="199" ht="15.75" customHeight="1">
      <c r="B199" s="13"/>
      <c r="C199" s="13"/>
      <c r="G199" s="13"/>
      <c r="H199" s="13"/>
      <c r="L199" s="13"/>
    </row>
    <row r="200" ht="15.75" customHeight="1">
      <c r="B200" s="13"/>
      <c r="C200" s="13"/>
      <c r="G200" s="13"/>
      <c r="H200" s="13"/>
      <c r="L200" s="13"/>
    </row>
    <row r="201" ht="15.75" customHeight="1">
      <c r="B201" s="13"/>
      <c r="C201" s="13"/>
      <c r="G201" s="13"/>
      <c r="H201" s="13"/>
      <c r="L201" s="13"/>
    </row>
    <row r="202" ht="15.75" customHeight="1">
      <c r="B202" s="13"/>
      <c r="C202" s="13"/>
      <c r="G202" s="13"/>
      <c r="H202" s="13"/>
      <c r="L202" s="13"/>
    </row>
    <row r="203" ht="15.75" customHeight="1">
      <c r="B203" s="13"/>
      <c r="C203" s="13"/>
      <c r="G203" s="13"/>
      <c r="H203" s="13"/>
      <c r="L203" s="13"/>
    </row>
    <row r="204" ht="15.75" customHeight="1">
      <c r="B204" s="13"/>
      <c r="C204" s="13"/>
      <c r="G204" s="13"/>
      <c r="H204" s="13"/>
      <c r="L204" s="13"/>
    </row>
    <row r="205" ht="15.75" customHeight="1">
      <c r="B205" s="13"/>
      <c r="C205" s="13"/>
      <c r="G205" s="13"/>
      <c r="H205" s="13"/>
      <c r="L205" s="13"/>
    </row>
    <row r="206" ht="15.75" customHeight="1">
      <c r="B206" s="13"/>
      <c r="C206" s="13"/>
      <c r="G206" s="13"/>
      <c r="H206" s="13"/>
      <c r="L206" s="13"/>
    </row>
    <row r="207" ht="15.75" customHeight="1">
      <c r="B207" s="13"/>
      <c r="C207" s="13"/>
      <c r="G207" s="13"/>
      <c r="H207" s="13"/>
      <c r="L207" s="13"/>
    </row>
    <row r="208" ht="15.75" customHeight="1">
      <c r="B208" s="13"/>
      <c r="C208" s="13"/>
      <c r="G208" s="13"/>
      <c r="H208" s="13"/>
      <c r="L208" s="13"/>
    </row>
    <row r="209" ht="15.75" customHeight="1">
      <c r="B209" s="13"/>
      <c r="C209" s="13"/>
      <c r="G209" s="13"/>
      <c r="H209" s="13"/>
      <c r="L209" s="13"/>
    </row>
    <row r="210" ht="15.75" customHeight="1">
      <c r="B210" s="13"/>
      <c r="C210" s="13"/>
      <c r="G210" s="13"/>
      <c r="H210" s="13"/>
      <c r="L210" s="13"/>
    </row>
    <row r="211" ht="15.75" customHeight="1">
      <c r="B211" s="13"/>
      <c r="C211" s="13"/>
      <c r="G211" s="13"/>
      <c r="H211" s="13"/>
      <c r="L211" s="13"/>
    </row>
    <row r="212" ht="15.75" customHeight="1">
      <c r="B212" s="13"/>
      <c r="C212" s="13"/>
      <c r="G212" s="13"/>
      <c r="H212" s="13"/>
      <c r="L212" s="13"/>
    </row>
    <row r="213" ht="15.75" customHeight="1">
      <c r="B213" s="13"/>
      <c r="C213" s="13"/>
      <c r="G213" s="13"/>
      <c r="H213" s="13"/>
      <c r="L213" s="13"/>
    </row>
    <row r="214" ht="15.75" customHeight="1">
      <c r="B214" s="13"/>
      <c r="C214" s="13"/>
      <c r="G214" s="13"/>
      <c r="H214" s="13"/>
      <c r="L214" s="13"/>
    </row>
    <row r="215" ht="15.75" customHeight="1">
      <c r="B215" s="13"/>
      <c r="C215" s="13"/>
      <c r="G215" s="13"/>
      <c r="H215" s="13"/>
      <c r="L215" s="13"/>
    </row>
    <row r="216" ht="15.75" customHeight="1">
      <c r="B216" s="13"/>
      <c r="C216" s="13"/>
      <c r="G216" s="13"/>
      <c r="H216" s="13"/>
      <c r="L216" s="13"/>
    </row>
    <row r="217" ht="15.75" customHeight="1">
      <c r="B217" s="13"/>
      <c r="C217" s="13"/>
      <c r="G217" s="13"/>
      <c r="H217" s="13"/>
      <c r="L217" s="13"/>
    </row>
    <row r="218" ht="15.75" customHeight="1">
      <c r="B218" s="13"/>
      <c r="C218" s="13"/>
      <c r="G218" s="13"/>
      <c r="H218" s="13"/>
      <c r="L218" s="13"/>
    </row>
    <row r="219" ht="15.75" customHeight="1">
      <c r="B219" s="13"/>
      <c r="C219" s="13"/>
      <c r="G219" s="13"/>
      <c r="H219" s="13"/>
      <c r="L219" s="13"/>
    </row>
    <row r="220" ht="15.75" customHeight="1">
      <c r="B220" s="13"/>
      <c r="C220" s="13"/>
      <c r="G220" s="13"/>
      <c r="H220" s="13"/>
      <c r="L220" s="13"/>
    </row>
    <row r="221" ht="15.75" customHeight="1">
      <c r="B221" s="13"/>
      <c r="C221" s="13"/>
      <c r="G221" s="13"/>
      <c r="H221" s="13"/>
      <c r="L221" s="13"/>
    </row>
    <row r="222" ht="15.75" customHeight="1">
      <c r="B222" s="13"/>
      <c r="C222" s="13"/>
      <c r="G222" s="13"/>
      <c r="H222" s="13"/>
      <c r="L222" s="13"/>
    </row>
    <row r="223" ht="15.75" customHeight="1">
      <c r="B223" s="13"/>
      <c r="C223" s="13"/>
      <c r="G223" s="13"/>
      <c r="H223" s="13"/>
      <c r="L223" s="13"/>
    </row>
    <row r="224" ht="15.75" customHeight="1">
      <c r="B224" s="13"/>
      <c r="C224" s="13"/>
      <c r="G224" s="13"/>
      <c r="H224" s="13"/>
      <c r="L224" s="13"/>
    </row>
    <row r="225" ht="15.75" customHeight="1">
      <c r="B225" s="13"/>
      <c r="C225" s="13"/>
      <c r="G225" s="13"/>
      <c r="H225" s="13"/>
      <c r="L225" s="13"/>
    </row>
    <row r="226" ht="15.75" customHeight="1">
      <c r="B226" s="13"/>
      <c r="C226" s="13"/>
      <c r="G226" s="13"/>
      <c r="H226" s="13"/>
      <c r="L226" s="13"/>
    </row>
    <row r="227" ht="15.75" customHeight="1">
      <c r="B227" s="13"/>
      <c r="C227" s="13"/>
      <c r="G227" s="13"/>
      <c r="H227" s="13"/>
      <c r="L227" s="13"/>
    </row>
    <row r="228" ht="15.75" customHeight="1">
      <c r="B228" s="13"/>
      <c r="C228" s="13"/>
      <c r="G228" s="13"/>
      <c r="H228" s="13"/>
      <c r="L228" s="13"/>
    </row>
    <row r="229" ht="15.75" customHeight="1">
      <c r="B229" s="13"/>
      <c r="C229" s="13"/>
      <c r="G229" s="13"/>
      <c r="H229" s="13"/>
      <c r="L229" s="13"/>
    </row>
    <row r="230" ht="15.75" customHeight="1">
      <c r="B230" s="13"/>
      <c r="C230" s="13"/>
      <c r="G230" s="13"/>
      <c r="H230" s="13"/>
      <c r="L230" s="13"/>
    </row>
    <row r="231" ht="15.75" customHeight="1">
      <c r="B231" s="13"/>
      <c r="C231" s="13"/>
      <c r="G231" s="13"/>
      <c r="H231" s="13"/>
      <c r="L231" s="13"/>
    </row>
    <row r="232" ht="15.75" customHeight="1">
      <c r="B232" s="13"/>
      <c r="C232" s="13"/>
      <c r="G232" s="13"/>
      <c r="H232" s="13"/>
      <c r="L232" s="13"/>
    </row>
    <row r="233" ht="15.75" customHeight="1">
      <c r="B233" s="13"/>
      <c r="C233" s="13"/>
      <c r="G233" s="13"/>
      <c r="H233" s="13"/>
      <c r="L233" s="13"/>
    </row>
    <row r="234" ht="15.75" customHeight="1">
      <c r="B234" s="13"/>
      <c r="C234" s="13"/>
      <c r="G234" s="13"/>
      <c r="H234" s="13"/>
      <c r="L234" s="13"/>
    </row>
    <row r="235" ht="15.75" customHeight="1">
      <c r="B235" s="13"/>
      <c r="C235" s="13"/>
      <c r="G235" s="13"/>
      <c r="H235" s="13"/>
      <c r="L235" s="13"/>
    </row>
    <row r="236" ht="15.75" customHeight="1">
      <c r="B236" s="13"/>
      <c r="C236" s="13"/>
      <c r="G236" s="13"/>
      <c r="H236" s="13"/>
      <c r="L236" s="13"/>
    </row>
    <row r="237" ht="15.75" customHeight="1">
      <c r="B237" s="13"/>
      <c r="C237" s="13"/>
      <c r="G237" s="13"/>
      <c r="H237" s="13"/>
      <c r="L237" s="13"/>
    </row>
    <row r="238" ht="15.75" customHeight="1">
      <c r="B238" s="13"/>
      <c r="C238" s="13"/>
      <c r="G238" s="13"/>
      <c r="H238" s="13"/>
      <c r="L238" s="13"/>
    </row>
    <row r="239" ht="15.75" customHeight="1">
      <c r="B239" s="13"/>
      <c r="C239" s="13"/>
      <c r="G239" s="13"/>
      <c r="H239" s="13"/>
      <c r="L239" s="13"/>
    </row>
    <row r="240" ht="15.75" customHeight="1">
      <c r="B240" s="13"/>
      <c r="C240" s="13"/>
      <c r="G240" s="13"/>
      <c r="H240" s="13"/>
      <c r="L240" s="13"/>
    </row>
    <row r="241" ht="15.75" customHeight="1">
      <c r="B241" s="13"/>
      <c r="C241" s="13"/>
      <c r="G241" s="13"/>
      <c r="H241" s="13"/>
      <c r="L241" s="13"/>
    </row>
    <row r="242" ht="15.75" customHeight="1">
      <c r="B242" s="13"/>
      <c r="C242" s="13"/>
      <c r="G242" s="13"/>
      <c r="H242" s="13"/>
      <c r="L242" s="13"/>
    </row>
    <row r="243" ht="15.75" customHeight="1">
      <c r="B243" s="13"/>
      <c r="C243" s="13"/>
      <c r="G243" s="13"/>
      <c r="H243" s="13"/>
      <c r="L243" s="13"/>
    </row>
    <row r="244" ht="15.75" customHeight="1">
      <c r="B244" s="13"/>
      <c r="C244" s="13"/>
      <c r="G244" s="13"/>
      <c r="H244" s="13"/>
      <c r="L244" s="13"/>
    </row>
    <row r="245" ht="15.75" customHeight="1">
      <c r="B245" s="13"/>
      <c r="C245" s="13"/>
      <c r="G245" s="13"/>
      <c r="H245" s="13"/>
      <c r="L245" s="13"/>
    </row>
    <row r="246" ht="15.75" customHeight="1">
      <c r="B246" s="13"/>
      <c r="C246" s="13"/>
      <c r="G246" s="13"/>
      <c r="H246" s="13"/>
      <c r="L246" s="13"/>
    </row>
    <row r="247" ht="15.75" customHeight="1">
      <c r="B247" s="13"/>
      <c r="C247" s="13"/>
      <c r="G247" s="13"/>
      <c r="H247" s="13"/>
      <c r="L247" s="13"/>
    </row>
    <row r="248" ht="15.75" customHeight="1">
      <c r="B248" s="13"/>
      <c r="C248" s="13"/>
      <c r="G248" s="13"/>
      <c r="H248" s="13"/>
      <c r="L248" s="13"/>
    </row>
    <row r="249" ht="15.75" customHeight="1">
      <c r="B249" s="13"/>
      <c r="C249" s="13"/>
      <c r="G249" s="13"/>
      <c r="H249" s="13"/>
      <c r="L249" s="13"/>
    </row>
    <row r="250" ht="15.75" customHeight="1">
      <c r="B250" s="13"/>
      <c r="C250" s="13"/>
      <c r="G250" s="13"/>
      <c r="H250" s="13"/>
      <c r="L250" s="13"/>
    </row>
    <row r="251" ht="15.75" customHeight="1">
      <c r="B251" s="13"/>
      <c r="C251" s="13"/>
      <c r="G251" s="13"/>
      <c r="H251" s="13"/>
      <c r="L251" s="13"/>
    </row>
    <row r="252" ht="15.75" customHeight="1">
      <c r="B252" s="13"/>
      <c r="C252" s="13"/>
      <c r="G252" s="13"/>
      <c r="H252" s="13"/>
      <c r="L252" s="13"/>
    </row>
    <row r="253" ht="15.75" customHeight="1">
      <c r="B253" s="13"/>
      <c r="C253" s="13"/>
      <c r="G253" s="13"/>
      <c r="H253" s="13"/>
      <c r="L253" s="13"/>
    </row>
    <row r="254" ht="15.75" customHeight="1">
      <c r="B254" s="13"/>
      <c r="C254" s="13"/>
      <c r="G254" s="13"/>
      <c r="H254" s="13"/>
      <c r="L254" s="13"/>
    </row>
    <row r="255" ht="15.75" customHeight="1">
      <c r="B255" s="13"/>
      <c r="C255" s="13"/>
      <c r="G255" s="13"/>
      <c r="H255" s="13"/>
      <c r="L255" s="13"/>
    </row>
    <row r="256" ht="15.75" customHeight="1">
      <c r="B256" s="13"/>
      <c r="C256" s="13"/>
      <c r="G256" s="13"/>
      <c r="H256" s="13"/>
      <c r="L256" s="13"/>
    </row>
    <row r="257" ht="15.75" customHeight="1">
      <c r="B257" s="13"/>
      <c r="C257" s="13"/>
      <c r="G257" s="13"/>
      <c r="H257" s="13"/>
      <c r="L257" s="13"/>
    </row>
    <row r="258" ht="15.75" customHeight="1">
      <c r="B258" s="13"/>
      <c r="C258" s="13"/>
      <c r="G258" s="13"/>
      <c r="H258" s="13"/>
      <c r="L258" s="13"/>
    </row>
    <row r="259" ht="15.75" customHeight="1">
      <c r="B259" s="13"/>
      <c r="C259" s="13"/>
      <c r="G259" s="13"/>
      <c r="H259" s="13"/>
      <c r="L259" s="13"/>
    </row>
    <row r="260" ht="15.75" customHeight="1">
      <c r="B260" s="13"/>
      <c r="C260" s="13"/>
      <c r="G260" s="13"/>
      <c r="H260" s="13"/>
      <c r="L260" s="13"/>
    </row>
    <row r="261" ht="15.75" customHeight="1">
      <c r="B261" s="13"/>
      <c r="C261" s="13"/>
      <c r="G261" s="13"/>
      <c r="H261" s="13"/>
      <c r="L261" s="13"/>
    </row>
    <row r="262" ht="15.75" customHeight="1">
      <c r="B262" s="13"/>
      <c r="C262" s="13"/>
      <c r="G262" s="13"/>
      <c r="H262" s="13"/>
      <c r="L262" s="13"/>
    </row>
    <row r="263" ht="15.75" customHeight="1">
      <c r="B263" s="13"/>
      <c r="C263" s="13"/>
      <c r="G263" s="13"/>
      <c r="H263" s="13"/>
      <c r="L263" s="13"/>
    </row>
    <row r="264" ht="15.75" customHeight="1">
      <c r="B264" s="13"/>
      <c r="C264" s="13"/>
      <c r="G264" s="13"/>
      <c r="H264" s="13"/>
      <c r="L264" s="13"/>
    </row>
    <row r="265" ht="15.75" customHeight="1">
      <c r="B265" s="13"/>
      <c r="C265" s="13"/>
      <c r="G265" s="13"/>
      <c r="H265" s="13"/>
      <c r="L265" s="13"/>
    </row>
    <row r="266" ht="15.75" customHeight="1">
      <c r="B266" s="13"/>
      <c r="C266" s="13"/>
      <c r="G266" s="13"/>
      <c r="H266" s="13"/>
      <c r="L266" s="13"/>
    </row>
    <row r="267" ht="15.75" customHeight="1">
      <c r="B267" s="13"/>
      <c r="C267" s="13"/>
      <c r="G267" s="13"/>
      <c r="H267" s="13"/>
      <c r="L267" s="13"/>
    </row>
    <row r="268" ht="15.75" customHeight="1">
      <c r="B268" s="13"/>
      <c r="C268" s="13"/>
      <c r="G268" s="13"/>
      <c r="H268" s="13"/>
      <c r="L268" s="13"/>
    </row>
    <row r="269" ht="15.75" customHeight="1">
      <c r="B269" s="13"/>
      <c r="C269" s="13"/>
      <c r="G269" s="13"/>
      <c r="H269" s="13"/>
      <c r="L269" s="13"/>
    </row>
    <row r="270" ht="15.75" customHeight="1">
      <c r="B270" s="13"/>
      <c r="C270" s="13"/>
      <c r="G270" s="13"/>
      <c r="H270" s="13"/>
      <c r="L270" s="13"/>
    </row>
    <row r="271" ht="15.75" customHeight="1">
      <c r="B271" s="13"/>
      <c r="C271" s="13"/>
      <c r="G271" s="13"/>
      <c r="H271" s="13"/>
      <c r="L271" s="13"/>
    </row>
    <row r="272" ht="15.75" customHeight="1">
      <c r="B272" s="13"/>
      <c r="C272" s="13"/>
      <c r="G272" s="13"/>
      <c r="H272" s="13"/>
      <c r="L272" s="13"/>
    </row>
    <row r="273" ht="15.75" customHeight="1">
      <c r="B273" s="13"/>
      <c r="C273" s="13"/>
      <c r="G273" s="13"/>
      <c r="H273" s="13"/>
      <c r="L273" s="13"/>
    </row>
    <row r="274" ht="15.75" customHeight="1">
      <c r="B274" s="13"/>
      <c r="C274" s="13"/>
      <c r="G274" s="13"/>
      <c r="H274" s="13"/>
      <c r="L274" s="13"/>
    </row>
    <row r="275" ht="15.75" customHeight="1">
      <c r="B275" s="13"/>
      <c r="C275" s="13"/>
      <c r="G275" s="13"/>
      <c r="H275" s="13"/>
      <c r="L275" s="13"/>
    </row>
    <row r="276" ht="15.75" customHeight="1">
      <c r="B276" s="13"/>
      <c r="C276" s="13"/>
      <c r="G276" s="13"/>
      <c r="H276" s="13"/>
      <c r="L276" s="13"/>
    </row>
    <row r="277" ht="15.75" customHeight="1">
      <c r="B277" s="13"/>
      <c r="C277" s="13"/>
      <c r="G277" s="13"/>
      <c r="H277" s="13"/>
      <c r="L277" s="13"/>
    </row>
    <row r="278" ht="15.75" customHeight="1">
      <c r="B278" s="13"/>
      <c r="C278" s="13"/>
      <c r="G278" s="13"/>
      <c r="H278" s="13"/>
      <c r="L278" s="13"/>
    </row>
    <row r="279" ht="15.75" customHeight="1">
      <c r="B279" s="13"/>
      <c r="C279" s="13"/>
      <c r="G279" s="13"/>
      <c r="H279" s="13"/>
      <c r="L279" s="13"/>
    </row>
    <row r="280" ht="15.75" customHeight="1">
      <c r="B280" s="13"/>
      <c r="C280" s="13"/>
      <c r="G280" s="13"/>
      <c r="H280" s="13"/>
      <c r="L280" s="13"/>
    </row>
    <row r="281" ht="15.75" customHeight="1">
      <c r="B281" s="13"/>
      <c r="C281" s="13"/>
      <c r="G281" s="13"/>
      <c r="H281" s="13"/>
      <c r="L281" s="13"/>
    </row>
    <row r="282" ht="15.75" customHeight="1">
      <c r="B282" s="13"/>
      <c r="C282" s="13"/>
      <c r="G282" s="13"/>
      <c r="H282" s="13"/>
      <c r="L282" s="13"/>
    </row>
    <row r="283" ht="15.75" customHeight="1">
      <c r="B283" s="13"/>
      <c r="C283" s="13"/>
      <c r="G283" s="13"/>
      <c r="H283" s="13"/>
      <c r="L283" s="13"/>
    </row>
    <row r="284" ht="15.75" customHeight="1">
      <c r="B284" s="13"/>
      <c r="C284" s="13"/>
      <c r="G284" s="13"/>
      <c r="H284" s="13"/>
      <c r="L284" s="13"/>
    </row>
    <row r="285" ht="15.75" customHeight="1">
      <c r="B285" s="13"/>
      <c r="C285" s="13"/>
      <c r="G285" s="13"/>
      <c r="H285" s="13"/>
      <c r="L285" s="13"/>
    </row>
    <row r="286" ht="15.75" customHeight="1">
      <c r="B286" s="13"/>
      <c r="C286" s="13"/>
      <c r="G286" s="13"/>
      <c r="H286" s="13"/>
      <c r="L286" s="13"/>
    </row>
    <row r="287" ht="15.75" customHeight="1">
      <c r="B287" s="13"/>
      <c r="C287" s="13"/>
      <c r="G287" s="13"/>
      <c r="H287" s="13"/>
      <c r="L287" s="13"/>
    </row>
    <row r="288" ht="15.75" customHeight="1">
      <c r="B288" s="13"/>
      <c r="C288" s="13"/>
      <c r="G288" s="13"/>
      <c r="H288" s="13"/>
      <c r="L288" s="13"/>
    </row>
    <row r="289" ht="15.75" customHeight="1">
      <c r="B289" s="13"/>
      <c r="C289" s="13"/>
      <c r="G289" s="13"/>
      <c r="H289" s="13"/>
      <c r="L289" s="13"/>
    </row>
    <row r="290" ht="15.75" customHeight="1">
      <c r="B290" s="13"/>
      <c r="C290" s="13"/>
      <c r="G290" s="13"/>
      <c r="H290" s="13"/>
      <c r="L290" s="13"/>
    </row>
    <row r="291" ht="15.75" customHeight="1">
      <c r="B291" s="13"/>
      <c r="C291" s="13"/>
      <c r="G291" s="13"/>
      <c r="H291" s="13"/>
      <c r="L291" s="13"/>
    </row>
    <row r="292" ht="15.75" customHeight="1">
      <c r="B292" s="13"/>
      <c r="C292" s="13"/>
      <c r="G292" s="13"/>
      <c r="H292" s="13"/>
      <c r="L292" s="13"/>
    </row>
    <row r="293" ht="15.75" customHeight="1">
      <c r="B293" s="13"/>
      <c r="C293" s="13"/>
      <c r="G293" s="13"/>
      <c r="H293" s="13"/>
      <c r="L293" s="13"/>
    </row>
    <row r="294" ht="15.75" customHeight="1">
      <c r="B294" s="13"/>
      <c r="C294" s="13"/>
      <c r="G294" s="13"/>
      <c r="H294" s="13"/>
      <c r="L294" s="13"/>
    </row>
    <row r="295" ht="15.75" customHeight="1">
      <c r="B295" s="13"/>
      <c r="C295" s="13"/>
      <c r="G295" s="13"/>
      <c r="H295" s="13"/>
      <c r="L295" s="13"/>
    </row>
    <row r="296" ht="15.75" customHeight="1">
      <c r="B296" s="13"/>
      <c r="C296" s="13"/>
      <c r="G296" s="13"/>
      <c r="H296" s="13"/>
      <c r="L296" s="13"/>
    </row>
    <row r="297" ht="15.75" customHeight="1">
      <c r="B297" s="13"/>
      <c r="C297" s="13"/>
      <c r="G297" s="13"/>
      <c r="H297" s="13"/>
      <c r="L297" s="13"/>
    </row>
    <row r="298" ht="15.75" customHeight="1">
      <c r="B298" s="13"/>
      <c r="C298" s="13"/>
      <c r="G298" s="13"/>
      <c r="H298" s="13"/>
      <c r="L298" s="13"/>
    </row>
    <row r="299" ht="15.75" customHeight="1">
      <c r="B299" s="13"/>
      <c r="C299" s="13"/>
      <c r="G299" s="13"/>
      <c r="H299" s="13"/>
      <c r="L299" s="13"/>
    </row>
    <row r="300" ht="15.75" customHeight="1">
      <c r="B300" s="13"/>
      <c r="C300" s="13"/>
      <c r="G300" s="13"/>
      <c r="H300" s="13"/>
      <c r="L300" s="13"/>
    </row>
    <row r="301" ht="15.75" customHeight="1">
      <c r="B301" s="13"/>
      <c r="C301" s="13"/>
      <c r="G301" s="13"/>
      <c r="H301" s="13"/>
      <c r="L301" s="13"/>
    </row>
    <row r="302" ht="15.75" customHeight="1">
      <c r="B302" s="13"/>
      <c r="C302" s="13"/>
      <c r="G302" s="13"/>
      <c r="H302" s="13"/>
      <c r="L302" s="13"/>
    </row>
    <row r="303" ht="15.75" customHeight="1">
      <c r="B303" s="13"/>
      <c r="C303" s="13"/>
      <c r="G303" s="13"/>
      <c r="H303" s="13"/>
      <c r="L303" s="13"/>
    </row>
    <row r="304" ht="15.75" customHeight="1">
      <c r="B304" s="13"/>
      <c r="C304" s="13"/>
      <c r="G304" s="13"/>
      <c r="H304" s="13"/>
      <c r="L304" s="13"/>
    </row>
    <row r="305" ht="15.75" customHeight="1">
      <c r="B305" s="13"/>
      <c r="C305" s="13"/>
      <c r="G305" s="13"/>
      <c r="H305" s="13"/>
      <c r="L305" s="13"/>
    </row>
    <row r="306" ht="15.75" customHeight="1">
      <c r="B306" s="13"/>
      <c r="C306" s="13"/>
      <c r="G306" s="13"/>
      <c r="H306" s="13"/>
      <c r="L306" s="13"/>
    </row>
    <row r="307" ht="15.75" customHeight="1">
      <c r="B307" s="13"/>
      <c r="C307" s="13"/>
      <c r="G307" s="13"/>
      <c r="H307" s="13"/>
      <c r="L307" s="13"/>
    </row>
    <row r="308" ht="15.75" customHeight="1">
      <c r="B308" s="13"/>
      <c r="C308" s="13"/>
      <c r="G308" s="13"/>
      <c r="H308" s="13"/>
      <c r="L308" s="13"/>
    </row>
    <row r="309" ht="15.75" customHeight="1">
      <c r="B309" s="13"/>
      <c r="C309" s="13"/>
      <c r="G309" s="13"/>
      <c r="H309" s="13"/>
      <c r="L309" s="13"/>
    </row>
    <row r="310" ht="15.75" customHeight="1">
      <c r="B310" s="13"/>
      <c r="C310" s="13"/>
      <c r="G310" s="13"/>
      <c r="H310" s="13"/>
      <c r="L310" s="13"/>
    </row>
    <row r="311" ht="15.75" customHeight="1">
      <c r="B311" s="13"/>
      <c r="C311" s="13"/>
      <c r="G311" s="13"/>
      <c r="H311" s="13"/>
      <c r="L311" s="13"/>
    </row>
    <row r="312" ht="15.75" customHeight="1">
      <c r="B312" s="13"/>
      <c r="C312" s="13"/>
      <c r="G312" s="13"/>
      <c r="H312" s="13"/>
      <c r="L312" s="13"/>
    </row>
    <row r="313" ht="15.75" customHeight="1">
      <c r="B313" s="13"/>
      <c r="C313" s="13"/>
      <c r="G313" s="13"/>
      <c r="H313" s="13"/>
      <c r="L313" s="13"/>
    </row>
    <row r="314" ht="15.75" customHeight="1">
      <c r="B314" s="13"/>
      <c r="C314" s="13"/>
      <c r="G314" s="13"/>
      <c r="H314" s="13"/>
      <c r="L314" s="13"/>
    </row>
    <row r="315" ht="15.75" customHeight="1">
      <c r="B315" s="13"/>
      <c r="C315" s="13"/>
      <c r="G315" s="13"/>
      <c r="H315" s="13"/>
      <c r="L315" s="13"/>
    </row>
    <row r="316" ht="15.75" customHeight="1">
      <c r="B316" s="13"/>
      <c r="C316" s="13"/>
      <c r="G316" s="13"/>
      <c r="H316" s="13"/>
      <c r="L316" s="13"/>
    </row>
    <row r="317" ht="15.75" customHeight="1">
      <c r="B317" s="13"/>
      <c r="C317" s="13"/>
      <c r="G317" s="13"/>
      <c r="H317" s="13"/>
      <c r="L317" s="13"/>
    </row>
    <row r="318" ht="15.75" customHeight="1">
      <c r="B318" s="13"/>
      <c r="C318" s="13"/>
      <c r="G318" s="13"/>
      <c r="H318" s="13"/>
      <c r="L318" s="13"/>
    </row>
    <row r="319" ht="15.75" customHeight="1">
      <c r="B319" s="13"/>
      <c r="C319" s="13"/>
      <c r="G319" s="13"/>
      <c r="H319" s="13"/>
      <c r="L319" s="13"/>
    </row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3:E3"/>
    <mergeCell ref="G3:K3"/>
    <mergeCell ref="N3:T3"/>
    <mergeCell ref="B4:C4"/>
    <mergeCell ref="H4:I4"/>
    <mergeCell ref="N4:O4"/>
    <mergeCell ref="A1:V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08T06:21:57Z</dcterms:created>
  <dc:creator>Gangwar, Pranav</dc:creator>
</cp:coreProperties>
</file>